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pozzi/Desktop/REV_EMBO Mol_SALIVA/SOURCE DATA/"/>
    </mc:Choice>
  </mc:AlternateContent>
  <xr:revisionPtr revIDLastSave="0" documentId="8_{BFFA4EFE-0FBA-E24D-A78C-251B3E6F1758}" xr6:coauthVersionLast="36" xr6:coauthVersionMax="36" xr10:uidLastSave="{00000000-0000-0000-0000-000000000000}"/>
  <bookViews>
    <workbookView xWindow="1160" yWindow="460" windowWidth="27640" windowHeight="16460" xr2:uid="{06561213-D967-7E47-971D-C87C31B8B78C}"/>
  </bookViews>
  <sheets>
    <sheet name="Figure 1_PLASMA" sheetId="1" r:id="rId1"/>
    <sheet name="Figure 1_SALIVA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63" i="1" l="1"/>
  <c r="V63" i="1"/>
  <c r="U63" i="1"/>
  <c r="W62" i="1"/>
  <c r="V62" i="1"/>
  <c r="U62" i="1"/>
  <c r="W61" i="1"/>
  <c r="V61" i="1"/>
  <c r="U61" i="1"/>
  <c r="W60" i="1"/>
  <c r="V60" i="1"/>
  <c r="U60" i="1"/>
  <c r="W59" i="1"/>
  <c r="V59" i="1"/>
  <c r="U59" i="1"/>
  <c r="W58" i="1"/>
  <c r="V58" i="1"/>
  <c r="U58" i="1"/>
  <c r="W57" i="1"/>
  <c r="V57" i="1"/>
  <c r="U57" i="1"/>
  <c r="W56" i="1"/>
  <c r="V56" i="1"/>
  <c r="U56" i="1"/>
  <c r="W55" i="1"/>
  <c r="V55" i="1"/>
  <c r="U55" i="1"/>
  <c r="W54" i="1"/>
  <c r="V54" i="1"/>
  <c r="U54" i="1"/>
  <c r="W53" i="1"/>
  <c r="V53" i="1"/>
  <c r="U53" i="1"/>
  <c r="W52" i="1"/>
  <c r="V52" i="1"/>
  <c r="U52" i="1"/>
  <c r="W51" i="1"/>
  <c r="V51" i="1"/>
  <c r="U51" i="1"/>
  <c r="W50" i="1"/>
  <c r="V50" i="1"/>
  <c r="U50" i="1"/>
  <c r="W49" i="1"/>
  <c r="V49" i="1"/>
  <c r="U49" i="1"/>
  <c r="W48" i="1"/>
  <c r="V48" i="1"/>
  <c r="U48" i="1"/>
  <c r="W47" i="1"/>
  <c r="V47" i="1"/>
  <c r="U47" i="1"/>
  <c r="W46" i="1"/>
  <c r="V46" i="1"/>
  <c r="U46" i="1"/>
  <c r="W45" i="1"/>
  <c r="V45" i="1"/>
  <c r="U45" i="1"/>
  <c r="W44" i="1"/>
  <c r="V44" i="1"/>
  <c r="U44" i="1"/>
  <c r="W43" i="1"/>
  <c r="V43" i="1"/>
  <c r="U43" i="1"/>
  <c r="W42" i="1"/>
  <c r="V42" i="1"/>
  <c r="U42" i="1"/>
  <c r="W41" i="1"/>
  <c r="V41" i="1"/>
  <c r="U41" i="1"/>
  <c r="W40" i="1"/>
  <c r="V40" i="1"/>
  <c r="U40" i="1"/>
  <c r="W39" i="1"/>
  <c r="V39" i="1"/>
  <c r="U39" i="1"/>
  <c r="W38" i="1"/>
  <c r="V38" i="1"/>
  <c r="U38" i="1"/>
  <c r="W37" i="1"/>
  <c r="V37" i="1"/>
  <c r="U37" i="1"/>
  <c r="W36" i="1"/>
  <c r="V36" i="1"/>
  <c r="U36" i="1"/>
  <c r="W35" i="1"/>
  <c r="V35" i="1"/>
  <c r="U35" i="1"/>
  <c r="W34" i="1"/>
  <c r="V34" i="1"/>
  <c r="U34" i="1"/>
  <c r="W33" i="1"/>
  <c r="V33" i="1"/>
  <c r="U33" i="1"/>
  <c r="W32" i="1"/>
  <c r="V32" i="1"/>
  <c r="U32" i="1"/>
  <c r="W31" i="1"/>
  <c r="V31" i="1"/>
  <c r="U31" i="1"/>
  <c r="W30" i="1"/>
  <c r="V30" i="1"/>
  <c r="U30" i="1"/>
  <c r="W29" i="1"/>
  <c r="V29" i="1"/>
  <c r="U29" i="1"/>
  <c r="W28" i="1"/>
  <c r="V28" i="1"/>
  <c r="U28" i="1"/>
  <c r="W27" i="1"/>
  <c r="V27" i="1"/>
  <c r="U27" i="1"/>
  <c r="W26" i="1"/>
  <c r="V26" i="1"/>
  <c r="U26" i="1"/>
  <c r="AE25" i="1"/>
  <c r="AD25" i="1"/>
  <c r="AC25" i="1"/>
  <c r="W25" i="1"/>
  <c r="V25" i="1"/>
  <c r="U25" i="1"/>
  <c r="AE24" i="1"/>
  <c r="AD24" i="1"/>
  <c r="AC24" i="1"/>
  <c r="W24" i="1"/>
  <c r="V24" i="1"/>
  <c r="U24" i="1"/>
  <c r="AE23" i="1"/>
  <c r="AD23" i="1"/>
  <c r="AC23" i="1"/>
  <c r="W23" i="1"/>
  <c r="V23" i="1"/>
  <c r="U23" i="1"/>
  <c r="AE22" i="1"/>
  <c r="AD22" i="1"/>
  <c r="AC22" i="1"/>
  <c r="W22" i="1"/>
  <c r="V22" i="1"/>
  <c r="U22" i="1"/>
  <c r="AE21" i="1"/>
  <c r="AD21" i="1"/>
  <c r="AC21" i="1"/>
  <c r="W21" i="1"/>
  <c r="V21" i="1"/>
  <c r="U21" i="1"/>
  <c r="AE20" i="1"/>
  <c r="AD20" i="1"/>
  <c r="AC20" i="1"/>
  <c r="W20" i="1"/>
  <c r="V20" i="1"/>
  <c r="U20" i="1"/>
  <c r="AE19" i="1"/>
  <c r="AD19" i="1"/>
  <c r="AC19" i="1"/>
  <c r="W19" i="1"/>
  <c r="V19" i="1"/>
  <c r="U19" i="1"/>
  <c r="AE18" i="1"/>
  <c r="AD18" i="1"/>
  <c r="AC18" i="1"/>
  <c r="W18" i="1"/>
  <c r="V18" i="1"/>
  <c r="U18" i="1"/>
  <c r="AE17" i="1"/>
  <c r="AD17" i="1"/>
  <c r="AC17" i="1"/>
  <c r="W17" i="1"/>
  <c r="V17" i="1"/>
  <c r="U17" i="1"/>
  <c r="AE16" i="1"/>
  <c r="AD16" i="1"/>
  <c r="AC16" i="1"/>
  <c r="W16" i="1"/>
  <c r="V16" i="1"/>
  <c r="U16" i="1"/>
  <c r="AE15" i="1"/>
  <c r="AD15" i="1"/>
  <c r="AC15" i="1"/>
  <c r="W15" i="1"/>
  <c r="V15" i="1"/>
  <c r="U15" i="1"/>
  <c r="AE14" i="1"/>
  <c r="AD14" i="1"/>
  <c r="AC14" i="1"/>
  <c r="W14" i="1"/>
  <c r="V14" i="1"/>
  <c r="U14" i="1"/>
  <c r="AE13" i="1"/>
  <c r="AD13" i="1"/>
  <c r="AC13" i="1"/>
  <c r="W13" i="1"/>
  <c r="V13" i="1"/>
  <c r="U13" i="1"/>
  <c r="AE12" i="1"/>
  <c r="AD12" i="1"/>
  <c r="AC12" i="1"/>
  <c r="W12" i="1"/>
  <c r="V12" i="1"/>
  <c r="U12" i="1"/>
  <c r="AE11" i="1"/>
  <c r="AD11" i="1"/>
  <c r="AC11" i="1"/>
  <c r="W11" i="1"/>
  <c r="V11" i="1"/>
  <c r="U11" i="1"/>
  <c r="AE10" i="1"/>
  <c r="AD10" i="1"/>
  <c r="AC10" i="1"/>
  <c r="W10" i="1"/>
  <c r="V10" i="1"/>
  <c r="U10" i="1"/>
  <c r="AE9" i="1"/>
  <c r="AD9" i="1"/>
  <c r="AC9" i="1"/>
  <c r="W9" i="1"/>
  <c r="V9" i="1"/>
  <c r="U9" i="1"/>
  <c r="AE8" i="1"/>
  <c r="AD8" i="1"/>
  <c r="AC8" i="1"/>
  <c r="W8" i="1"/>
  <c r="V8" i="1"/>
  <c r="U8" i="1"/>
  <c r="AE7" i="1"/>
  <c r="AD7" i="1"/>
  <c r="AC7" i="1"/>
  <c r="W7" i="1"/>
  <c r="V7" i="1"/>
  <c r="U7" i="1"/>
  <c r="AE6" i="1"/>
  <c r="AD6" i="1"/>
  <c r="AC6" i="1"/>
  <c r="W6" i="1"/>
  <c r="V6" i="1"/>
  <c r="U6" i="1"/>
  <c r="O26" i="1" l="1"/>
  <c r="N26" i="1"/>
  <c r="M26" i="1"/>
  <c r="O25" i="1"/>
  <c r="N25" i="1"/>
  <c r="M25" i="1"/>
  <c r="O24" i="1"/>
  <c r="N24" i="1"/>
  <c r="M24" i="1"/>
  <c r="O23" i="1"/>
  <c r="N23" i="1"/>
  <c r="M23" i="1"/>
  <c r="O22" i="1"/>
  <c r="N22" i="1"/>
  <c r="M22" i="1"/>
  <c r="O21" i="1"/>
  <c r="N21" i="1"/>
  <c r="M21" i="1"/>
  <c r="O20" i="1"/>
  <c r="N20" i="1"/>
  <c r="M20" i="1"/>
  <c r="O19" i="1"/>
  <c r="N19" i="1"/>
  <c r="M19" i="1"/>
  <c r="O18" i="1"/>
  <c r="N18" i="1"/>
  <c r="M18" i="1"/>
  <c r="O17" i="1"/>
  <c r="N17" i="1"/>
  <c r="M17" i="1"/>
  <c r="O16" i="1"/>
  <c r="N16" i="1"/>
  <c r="M16" i="1"/>
  <c r="O15" i="1"/>
  <c r="N15" i="1"/>
  <c r="M15" i="1"/>
  <c r="O14" i="1"/>
  <c r="N14" i="1"/>
  <c r="M14" i="1"/>
  <c r="O13" i="1"/>
  <c r="N13" i="1"/>
  <c r="M13" i="1"/>
  <c r="O12" i="1"/>
  <c r="N12" i="1"/>
  <c r="M12" i="1"/>
  <c r="O11" i="1"/>
  <c r="N11" i="1"/>
  <c r="M11" i="1"/>
  <c r="O10" i="1"/>
  <c r="N10" i="1"/>
  <c r="M10" i="1"/>
  <c r="O9" i="1"/>
  <c r="N9" i="1"/>
  <c r="M9" i="1"/>
  <c r="O8" i="1"/>
  <c r="N8" i="1"/>
  <c r="M8" i="1"/>
  <c r="O7" i="1"/>
  <c r="N7" i="1"/>
  <c r="M7" i="1"/>
  <c r="O6" i="1"/>
  <c r="N6" i="1"/>
  <c r="M6" i="1"/>
  <c r="G68" i="1"/>
  <c r="F68" i="1"/>
  <c r="E68" i="1"/>
  <c r="G67" i="1"/>
  <c r="F67" i="1"/>
  <c r="E67" i="1"/>
  <c r="G66" i="1"/>
  <c r="F66" i="1"/>
  <c r="E66" i="1"/>
  <c r="G65" i="1"/>
  <c r="F65" i="1"/>
  <c r="E65" i="1"/>
  <c r="G64" i="1"/>
  <c r="F64" i="1"/>
  <c r="E64" i="1"/>
  <c r="G63" i="1"/>
  <c r="F63" i="1"/>
  <c r="E63" i="1"/>
  <c r="G62" i="1"/>
  <c r="F62" i="1"/>
  <c r="E62" i="1"/>
  <c r="G61" i="1"/>
  <c r="F61" i="1"/>
  <c r="E61" i="1"/>
  <c r="G60" i="1"/>
  <c r="F60" i="1"/>
  <c r="E60" i="1"/>
  <c r="G59" i="1"/>
  <c r="F59" i="1"/>
  <c r="E59" i="1"/>
  <c r="G58" i="1"/>
  <c r="F58" i="1"/>
  <c r="E58" i="1"/>
  <c r="G57" i="1"/>
  <c r="F57" i="1"/>
  <c r="E57" i="1"/>
  <c r="G56" i="1"/>
  <c r="F56" i="1"/>
  <c r="E56" i="1"/>
  <c r="G55" i="1"/>
  <c r="F55" i="1"/>
  <c r="E55" i="1"/>
  <c r="G54" i="1"/>
  <c r="F54" i="1"/>
  <c r="E54" i="1"/>
  <c r="G53" i="1"/>
  <c r="F53" i="1"/>
  <c r="E53" i="1"/>
  <c r="G52" i="1"/>
  <c r="F52" i="1"/>
  <c r="E52" i="1"/>
  <c r="G51" i="1"/>
  <c r="F51" i="1"/>
  <c r="E51" i="1"/>
  <c r="G50" i="1"/>
  <c r="F50" i="1"/>
  <c r="E50" i="1"/>
  <c r="G49" i="1"/>
  <c r="F49" i="1"/>
  <c r="E49" i="1"/>
  <c r="G48" i="1"/>
  <c r="F48" i="1"/>
  <c r="E48" i="1"/>
  <c r="G47" i="1"/>
  <c r="F47" i="1"/>
  <c r="E47" i="1"/>
  <c r="G46" i="1"/>
  <c r="F46" i="1"/>
  <c r="E46" i="1"/>
  <c r="G45" i="1"/>
  <c r="F45" i="1"/>
  <c r="E45" i="1"/>
  <c r="G44" i="1"/>
  <c r="F44" i="1"/>
  <c r="E44" i="1"/>
  <c r="G43" i="1"/>
  <c r="F43" i="1"/>
  <c r="E43" i="1"/>
  <c r="G42" i="1"/>
  <c r="F42" i="1"/>
  <c r="E42" i="1"/>
  <c r="G41" i="1"/>
  <c r="F41" i="1"/>
  <c r="E41" i="1"/>
  <c r="G40" i="1"/>
  <c r="F40" i="1"/>
  <c r="E40" i="1"/>
  <c r="G39" i="1"/>
  <c r="F39" i="1"/>
  <c r="E39" i="1"/>
  <c r="G38" i="1"/>
  <c r="F38" i="1"/>
  <c r="E38" i="1"/>
  <c r="G37" i="1"/>
  <c r="F37" i="1"/>
  <c r="E37" i="1"/>
  <c r="G36" i="1"/>
  <c r="F36" i="1"/>
  <c r="E36" i="1"/>
  <c r="G35" i="1"/>
  <c r="F35" i="1"/>
  <c r="E35" i="1"/>
  <c r="G34" i="1"/>
  <c r="F34" i="1"/>
  <c r="E34" i="1"/>
  <c r="G33" i="1"/>
  <c r="F33" i="1"/>
  <c r="E33" i="1"/>
  <c r="G32" i="1"/>
  <c r="F32" i="1"/>
  <c r="E32" i="1"/>
  <c r="G31" i="1"/>
  <c r="F31" i="1"/>
  <c r="E31" i="1"/>
  <c r="G30" i="1"/>
  <c r="F30" i="1"/>
  <c r="E30" i="1"/>
  <c r="G29" i="1"/>
  <c r="F29" i="1"/>
  <c r="E29" i="1"/>
  <c r="G28" i="1"/>
  <c r="F28" i="1"/>
  <c r="E28" i="1"/>
  <c r="G27" i="1"/>
  <c r="F27" i="1"/>
  <c r="E27" i="1"/>
  <c r="G26" i="1"/>
  <c r="F26" i="1"/>
  <c r="E26" i="1"/>
  <c r="G25" i="1"/>
  <c r="F25" i="1"/>
  <c r="E25" i="1"/>
  <c r="G24" i="1"/>
  <c r="F24" i="1"/>
  <c r="E24" i="1"/>
  <c r="G23" i="1"/>
  <c r="F23" i="1"/>
  <c r="E23" i="1"/>
  <c r="G22" i="1"/>
  <c r="F22" i="1"/>
  <c r="E22" i="1"/>
  <c r="G21" i="1"/>
  <c r="F21" i="1"/>
  <c r="E21" i="1"/>
  <c r="G20" i="1"/>
  <c r="F20" i="1"/>
  <c r="E20" i="1"/>
  <c r="G19" i="1"/>
  <c r="F19" i="1"/>
  <c r="E19" i="1"/>
  <c r="G18" i="1"/>
  <c r="F18" i="1"/>
  <c r="E18" i="1"/>
  <c r="G17" i="1"/>
  <c r="F17" i="1"/>
  <c r="E17" i="1"/>
  <c r="G16" i="1"/>
  <c r="F16" i="1"/>
  <c r="E16" i="1"/>
  <c r="G15" i="1"/>
  <c r="F15" i="1"/>
  <c r="E15" i="1"/>
  <c r="G14" i="1"/>
  <c r="F14" i="1"/>
  <c r="E14" i="1"/>
  <c r="G13" i="1"/>
  <c r="F13" i="1"/>
  <c r="E13" i="1"/>
  <c r="G12" i="1"/>
  <c r="F12" i="1"/>
  <c r="E12" i="1"/>
  <c r="G11" i="1"/>
  <c r="F11" i="1"/>
  <c r="E11" i="1"/>
  <c r="G10" i="1"/>
  <c r="F10" i="1"/>
  <c r="E10" i="1"/>
  <c r="G9" i="1"/>
  <c r="F9" i="1"/>
  <c r="E9" i="1"/>
  <c r="G8" i="1"/>
  <c r="F8" i="1"/>
  <c r="E8" i="1"/>
  <c r="G7" i="1"/>
  <c r="F7" i="1"/>
  <c r="E7" i="1"/>
  <c r="G6" i="1"/>
  <c r="F6" i="1"/>
  <c r="E6" i="1"/>
  <c r="G5" i="1"/>
  <c r="F5" i="1"/>
  <c r="E5" i="1"/>
</calcChain>
</file>

<file path=xl/sharedStrings.xml><?xml version="1.0" encoding="utf-8"?>
<sst xmlns="http://schemas.openxmlformats.org/spreadsheetml/2006/main" count="64" uniqueCount="11">
  <si>
    <t>T0</t>
  </si>
  <si>
    <t>T1</t>
  </si>
  <si>
    <t>T2</t>
  </si>
  <si>
    <t>Values higher than LoD</t>
  </si>
  <si>
    <t>Spike IgG</t>
  </si>
  <si>
    <t>PLASMA</t>
  </si>
  <si>
    <t>SARS-COV-2-Exp</t>
  </si>
  <si>
    <t>Naive</t>
  </si>
  <si>
    <t>RBD IgG</t>
  </si>
  <si>
    <t>SALIVA</t>
  </si>
  <si>
    <t>SARS-CoV-2-Ex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i/>
      <sz val="11"/>
      <color rgb="FF0000FF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Border="1"/>
    <xf numFmtId="0" fontId="1" fillId="0" borderId="1" xfId="0" applyFont="1" applyBorder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1" fillId="0" borderId="0" xfId="0" applyFont="1" applyBorder="1"/>
    <xf numFmtId="0" fontId="2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0" xfId="0" applyFont="1" applyBorder="1"/>
    <xf numFmtId="0" fontId="5" fillId="0" borderId="1" xfId="0" applyFont="1" applyFill="1" applyBorder="1"/>
    <xf numFmtId="0" fontId="0" fillId="0" borderId="0" xfId="0" applyFill="1" applyBorder="1"/>
    <xf numFmtId="0" fontId="3" fillId="0" borderId="0" xfId="0" applyFont="1" applyFill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right"/>
    </xf>
    <xf numFmtId="0" fontId="5" fillId="0" borderId="1" xfId="0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/>
    <xf numFmtId="0" fontId="0" fillId="0" borderId="0" xfId="0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38488-8DC4-774E-BA5E-2BFD531A02EA}">
  <dimension ref="A1:AE91"/>
  <sheetViews>
    <sheetView tabSelected="1" zoomScale="101" workbookViewId="0">
      <selection activeCell="Y6" sqref="Y6:Y25"/>
    </sheetView>
  </sheetViews>
  <sheetFormatPr baseColWidth="10" defaultRowHeight="16" x14ac:dyDescent="0.2"/>
  <cols>
    <col min="13" max="13" width="10.83203125" style="1"/>
  </cols>
  <sheetData>
    <row r="1" spans="1:31" x14ac:dyDescent="0.2">
      <c r="A1" s="3" t="s">
        <v>5</v>
      </c>
      <c r="I1" s="3" t="s">
        <v>5</v>
      </c>
      <c r="Q1" s="3" t="s">
        <v>5</v>
      </c>
      <c r="Y1" s="3" t="s">
        <v>5</v>
      </c>
      <c r="AC1" s="1"/>
    </row>
    <row r="2" spans="1:31" x14ac:dyDescent="0.2">
      <c r="A2" s="3" t="s">
        <v>4</v>
      </c>
      <c r="C2" s="3" t="s">
        <v>7</v>
      </c>
      <c r="I2" s="3" t="s">
        <v>4</v>
      </c>
      <c r="K2" s="3" t="s">
        <v>6</v>
      </c>
      <c r="Q2" s="3" t="s">
        <v>8</v>
      </c>
      <c r="S2" s="3" t="s">
        <v>7</v>
      </c>
      <c r="Y2" s="3" t="s">
        <v>8</v>
      </c>
      <c r="AA2" s="3" t="s">
        <v>6</v>
      </c>
      <c r="AC2" s="1"/>
    </row>
    <row r="3" spans="1:31" x14ac:dyDescent="0.2">
      <c r="E3" s="2" t="s">
        <v>3</v>
      </c>
      <c r="F3" s="10"/>
      <c r="G3" s="10"/>
      <c r="AC3" s="1"/>
    </row>
    <row r="4" spans="1:31" x14ac:dyDescent="0.2">
      <c r="B4" s="4" t="s">
        <v>0</v>
      </c>
      <c r="C4" s="4" t="s">
        <v>1</v>
      </c>
      <c r="D4" s="4" t="s">
        <v>2</v>
      </c>
      <c r="E4" s="11" t="s">
        <v>0</v>
      </c>
      <c r="F4" s="5" t="s">
        <v>1</v>
      </c>
      <c r="G4" s="5" t="s">
        <v>2</v>
      </c>
      <c r="M4" s="10" t="s">
        <v>3</v>
      </c>
      <c r="U4" s="2" t="s">
        <v>3</v>
      </c>
      <c r="V4" s="10"/>
      <c r="W4" s="10"/>
      <c r="AC4" s="2" t="s">
        <v>3</v>
      </c>
    </row>
    <row r="5" spans="1:31" x14ac:dyDescent="0.2">
      <c r="A5" s="6"/>
      <c r="B5" s="7">
        <v>1.3</v>
      </c>
      <c r="C5" s="7">
        <v>44.7</v>
      </c>
      <c r="D5" s="7">
        <v>432.4</v>
      </c>
      <c r="E5" s="19" t="str">
        <f t="shared" ref="E5:E36" si="0">IF(B5&lt;12,"0",B5)</f>
        <v>0</v>
      </c>
      <c r="F5" s="20">
        <f t="shared" ref="F5:F36" si="1">IF(C5&lt;12,"0",C5)</f>
        <v>44.7</v>
      </c>
      <c r="G5" s="20">
        <f t="shared" ref="G5:G36" si="2">IF(D5&lt;12,"0",D5)</f>
        <v>432.4</v>
      </c>
      <c r="J5" s="4" t="s">
        <v>0</v>
      </c>
      <c r="K5" s="4" t="s">
        <v>1</v>
      </c>
      <c r="L5" s="4" t="s">
        <v>2</v>
      </c>
      <c r="M5" s="11" t="s">
        <v>0</v>
      </c>
      <c r="N5" s="5" t="s">
        <v>1</v>
      </c>
      <c r="O5" s="5" t="s">
        <v>2</v>
      </c>
      <c r="R5" s="4" t="s">
        <v>0</v>
      </c>
      <c r="S5" s="4" t="s">
        <v>1</v>
      </c>
      <c r="T5" s="4" t="s">
        <v>2</v>
      </c>
      <c r="U5" s="11" t="s">
        <v>0</v>
      </c>
      <c r="V5" s="5" t="s">
        <v>1</v>
      </c>
      <c r="W5" s="5" t="s">
        <v>2</v>
      </c>
      <c r="Z5" s="4" t="s">
        <v>0</v>
      </c>
      <c r="AA5" s="4" t="s">
        <v>1</v>
      </c>
      <c r="AB5" s="4" t="s">
        <v>2</v>
      </c>
      <c r="AC5" s="11" t="s">
        <v>0</v>
      </c>
      <c r="AD5" s="4" t="s">
        <v>1</v>
      </c>
      <c r="AE5" s="4" t="s">
        <v>2</v>
      </c>
    </row>
    <row r="6" spans="1:31" x14ac:dyDescent="0.2">
      <c r="A6" s="6"/>
      <c r="B6" s="7">
        <v>2.2000000000000002</v>
      </c>
      <c r="C6" s="7">
        <v>33.299999999999997</v>
      </c>
      <c r="D6" s="7">
        <v>958.6</v>
      </c>
      <c r="E6" s="19" t="str">
        <f t="shared" si="0"/>
        <v>0</v>
      </c>
      <c r="F6" s="20">
        <f t="shared" si="1"/>
        <v>33.299999999999997</v>
      </c>
      <c r="G6" s="20">
        <f t="shared" si="2"/>
        <v>958.6</v>
      </c>
      <c r="I6" s="6"/>
      <c r="J6" s="7">
        <v>48.2</v>
      </c>
      <c r="K6" s="7">
        <v>4127.3999999999996</v>
      </c>
      <c r="L6" s="7">
        <v>4701.5</v>
      </c>
      <c r="M6" s="12">
        <f t="shared" ref="M6:M16" si="3">IF(J6&lt;12,"0",J6)</f>
        <v>48.2</v>
      </c>
      <c r="N6" s="1">
        <f t="shared" ref="N6:N16" si="4">IF(K6&lt;12,"0",K6)</f>
        <v>4127.3999999999996</v>
      </c>
      <c r="O6" s="1">
        <f t="shared" ref="O6:O16" si="5">IF(L6&lt;12,"0",L6)</f>
        <v>4701.5</v>
      </c>
      <c r="Q6" s="6"/>
      <c r="R6" s="7">
        <v>11.2</v>
      </c>
      <c r="S6" s="7">
        <v>197.6</v>
      </c>
      <c r="T6" s="7">
        <v>1609.6</v>
      </c>
      <c r="U6" s="19" t="str">
        <f t="shared" ref="U6:W37" si="6">IF(R6&lt;13.68,"0",R6)</f>
        <v>0</v>
      </c>
      <c r="V6" s="20">
        <f t="shared" si="6"/>
        <v>197.6</v>
      </c>
      <c r="W6" s="20">
        <f t="shared" si="6"/>
        <v>1609.6</v>
      </c>
      <c r="Y6" s="6"/>
      <c r="Z6" s="16">
        <v>69.400000000000006</v>
      </c>
      <c r="AA6" s="16">
        <v>4183.2</v>
      </c>
      <c r="AB6" s="16">
        <v>3703.7</v>
      </c>
      <c r="AC6" s="17">
        <f t="shared" ref="AC6:AE25" si="7">IF(Z6&lt;13.68,"0",Z6)</f>
        <v>69.400000000000006</v>
      </c>
      <c r="AD6" s="18">
        <f t="shared" si="7"/>
        <v>4183.2</v>
      </c>
      <c r="AE6" s="18">
        <f t="shared" si="7"/>
        <v>3703.7</v>
      </c>
    </row>
    <row r="7" spans="1:31" x14ac:dyDescent="0.2">
      <c r="A7" s="6"/>
      <c r="B7" s="7">
        <v>1</v>
      </c>
      <c r="C7" s="7">
        <v>23.5</v>
      </c>
      <c r="D7" s="7">
        <v>310</v>
      </c>
      <c r="E7" s="19" t="str">
        <f t="shared" si="0"/>
        <v>0</v>
      </c>
      <c r="F7" s="20">
        <f t="shared" si="1"/>
        <v>23.5</v>
      </c>
      <c r="G7" s="20">
        <f t="shared" si="2"/>
        <v>310</v>
      </c>
      <c r="I7" s="6"/>
      <c r="J7" s="7">
        <v>78.5</v>
      </c>
      <c r="K7" s="7">
        <v>8781.6</v>
      </c>
      <c r="L7" s="7">
        <v>7300</v>
      </c>
      <c r="M7" s="12">
        <f t="shared" si="3"/>
        <v>78.5</v>
      </c>
      <c r="N7" s="1">
        <f t="shared" si="4"/>
        <v>8781.6</v>
      </c>
      <c r="O7" s="1">
        <f t="shared" si="5"/>
        <v>7300</v>
      </c>
      <c r="Q7" s="6"/>
      <c r="R7" s="7">
        <v>10</v>
      </c>
      <c r="S7" s="7">
        <v>198.3</v>
      </c>
      <c r="T7" s="7">
        <v>3700.8</v>
      </c>
      <c r="U7" s="19" t="str">
        <f t="shared" si="6"/>
        <v>0</v>
      </c>
      <c r="V7" s="20">
        <f t="shared" si="6"/>
        <v>198.3</v>
      </c>
      <c r="W7" s="20">
        <f t="shared" si="6"/>
        <v>3700.8</v>
      </c>
      <c r="Y7" s="6"/>
      <c r="Z7" s="16">
        <v>124.3</v>
      </c>
      <c r="AA7" s="16">
        <v>4301.6000000000004</v>
      </c>
      <c r="AB7" s="16">
        <v>5300.3</v>
      </c>
      <c r="AC7" s="17">
        <f t="shared" si="7"/>
        <v>124.3</v>
      </c>
      <c r="AD7" s="18">
        <f t="shared" si="7"/>
        <v>4301.6000000000004</v>
      </c>
      <c r="AE7" s="18">
        <f t="shared" si="7"/>
        <v>5300.3</v>
      </c>
    </row>
    <row r="8" spans="1:31" x14ac:dyDescent="0.2">
      <c r="A8" s="6"/>
      <c r="B8" s="7">
        <v>1.6</v>
      </c>
      <c r="C8" s="7">
        <v>43.1</v>
      </c>
      <c r="D8" s="7">
        <v>120.3</v>
      </c>
      <c r="E8" s="19" t="str">
        <f t="shared" si="0"/>
        <v>0</v>
      </c>
      <c r="F8" s="20">
        <f t="shared" si="1"/>
        <v>43.1</v>
      </c>
      <c r="G8" s="20">
        <f t="shared" si="2"/>
        <v>120.3</v>
      </c>
      <c r="I8" s="6"/>
      <c r="J8" s="7">
        <v>24.5</v>
      </c>
      <c r="K8" s="7">
        <v>8015.5</v>
      </c>
      <c r="L8" s="7">
        <v>3039.2</v>
      </c>
      <c r="M8" s="12">
        <f t="shared" si="3"/>
        <v>24.5</v>
      </c>
      <c r="N8" s="1">
        <f t="shared" si="4"/>
        <v>8015.5</v>
      </c>
      <c r="O8" s="1">
        <f t="shared" si="5"/>
        <v>3039.2</v>
      </c>
      <c r="Q8" s="6"/>
      <c r="R8" s="7">
        <v>11.2</v>
      </c>
      <c r="S8" s="7">
        <v>30</v>
      </c>
      <c r="T8" s="7">
        <v>1206.5999999999999</v>
      </c>
      <c r="U8" s="19" t="str">
        <f t="shared" si="6"/>
        <v>0</v>
      </c>
      <c r="V8" s="20">
        <f t="shared" si="6"/>
        <v>30</v>
      </c>
      <c r="W8" s="20">
        <f t="shared" si="6"/>
        <v>1206.5999999999999</v>
      </c>
      <c r="Y8" s="6"/>
      <c r="Z8" s="16">
        <v>74.099999999999994</v>
      </c>
      <c r="AA8" s="16">
        <v>3910.7</v>
      </c>
      <c r="AB8" s="16">
        <v>2289.6</v>
      </c>
      <c r="AC8" s="17">
        <f t="shared" si="7"/>
        <v>74.099999999999994</v>
      </c>
      <c r="AD8" s="18">
        <f t="shared" si="7"/>
        <v>3910.7</v>
      </c>
      <c r="AE8" s="18">
        <f t="shared" si="7"/>
        <v>2289.6</v>
      </c>
    </row>
    <row r="9" spans="1:31" x14ac:dyDescent="0.2">
      <c r="A9" s="6"/>
      <c r="B9" s="7">
        <v>1.6</v>
      </c>
      <c r="C9" s="7">
        <v>11.6</v>
      </c>
      <c r="D9" s="7">
        <v>1487.5</v>
      </c>
      <c r="E9" s="19" t="str">
        <f t="shared" si="0"/>
        <v>0</v>
      </c>
      <c r="F9" s="20" t="str">
        <f t="shared" si="1"/>
        <v>0</v>
      </c>
      <c r="G9" s="20">
        <f t="shared" si="2"/>
        <v>1487.5</v>
      </c>
      <c r="I9" s="6"/>
      <c r="J9" s="7">
        <v>22.5</v>
      </c>
      <c r="K9" s="7">
        <v>1526.5</v>
      </c>
      <c r="L9" s="7">
        <v>899.9</v>
      </c>
      <c r="M9" s="12">
        <f t="shared" si="3"/>
        <v>22.5</v>
      </c>
      <c r="N9" s="1">
        <f t="shared" si="4"/>
        <v>1526.5</v>
      </c>
      <c r="O9" s="1">
        <f t="shared" si="5"/>
        <v>899.9</v>
      </c>
      <c r="Q9" s="6"/>
      <c r="R9" s="7">
        <v>10</v>
      </c>
      <c r="S9" s="7">
        <v>97.6</v>
      </c>
      <c r="T9" s="7">
        <v>644.9</v>
      </c>
      <c r="U9" s="19" t="str">
        <f t="shared" si="6"/>
        <v>0</v>
      </c>
      <c r="V9" s="20">
        <f t="shared" si="6"/>
        <v>97.6</v>
      </c>
      <c r="W9" s="20">
        <f t="shared" si="6"/>
        <v>644.9</v>
      </c>
      <c r="Y9" s="6"/>
      <c r="Z9" s="16">
        <v>41.9</v>
      </c>
      <c r="AA9" s="16">
        <v>1109.3</v>
      </c>
      <c r="AB9" s="16">
        <v>1289.9000000000001</v>
      </c>
      <c r="AC9" s="17">
        <f t="shared" si="7"/>
        <v>41.9</v>
      </c>
      <c r="AD9" s="18">
        <f t="shared" si="7"/>
        <v>1109.3</v>
      </c>
      <c r="AE9" s="18">
        <f t="shared" si="7"/>
        <v>1289.9000000000001</v>
      </c>
    </row>
    <row r="10" spans="1:31" x14ac:dyDescent="0.2">
      <c r="A10" s="6"/>
      <c r="B10" s="7">
        <v>23.5</v>
      </c>
      <c r="C10" s="7">
        <v>25.7</v>
      </c>
      <c r="D10" s="7">
        <v>1871.2</v>
      </c>
      <c r="E10" s="19">
        <f t="shared" si="0"/>
        <v>23.5</v>
      </c>
      <c r="F10" s="20">
        <f t="shared" si="1"/>
        <v>25.7</v>
      </c>
      <c r="G10" s="20">
        <f t="shared" si="2"/>
        <v>1871.2</v>
      </c>
      <c r="I10" s="6"/>
      <c r="J10" s="7">
        <v>12.3</v>
      </c>
      <c r="K10" s="7">
        <v>2584.8000000000002</v>
      </c>
      <c r="L10" s="7">
        <v>887.8</v>
      </c>
      <c r="M10" s="12">
        <f t="shared" si="3"/>
        <v>12.3</v>
      </c>
      <c r="N10" s="1">
        <f t="shared" si="4"/>
        <v>2584.8000000000002</v>
      </c>
      <c r="O10" s="1">
        <f t="shared" si="5"/>
        <v>887.8</v>
      </c>
      <c r="Q10" s="6"/>
      <c r="R10" s="7">
        <v>15.7</v>
      </c>
      <c r="S10" s="7">
        <v>67.7</v>
      </c>
      <c r="T10" s="7">
        <v>4144.8999999999996</v>
      </c>
      <c r="U10" s="19">
        <f t="shared" si="6"/>
        <v>15.7</v>
      </c>
      <c r="V10" s="20">
        <f t="shared" si="6"/>
        <v>67.7</v>
      </c>
      <c r="W10" s="20">
        <f t="shared" si="6"/>
        <v>4144.8999999999996</v>
      </c>
      <c r="Y10" s="6"/>
      <c r="Z10" s="16">
        <v>0</v>
      </c>
      <c r="AA10" s="16">
        <v>0.8</v>
      </c>
      <c r="AB10" s="16">
        <v>0</v>
      </c>
      <c r="AC10" s="17" t="str">
        <f t="shared" si="7"/>
        <v>0</v>
      </c>
      <c r="AD10" s="18" t="str">
        <f t="shared" si="7"/>
        <v>0</v>
      </c>
      <c r="AE10" s="18" t="str">
        <f t="shared" si="7"/>
        <v>0</v>
      </c>
    </row>
    <row r="11" spans="1:31" x14ac:dyDescent="0.2">
      <c r="A11" s="6"/>
      <c r="B11" s="7">
        <v>12.3</v>
      </c>
      <c r="C11" s="7">
        <v>14.6</v>
      </c>
      <c r="D11" s="7">
        <v>182.7</v>
      </c>
      <c r="E11" s="19">
        <f t="shared" si="0"/>
        <v>12.3</v>
      </c>
      <c r="F11" s="20">
        <f t="shared" si="1"/>
        <v>14.6</v>
      </c>
      <c r="G11" s="20">
        <f t="shared" si="2"/>
        <v>182.7</v>
      </c>
      <c r="I11" s="6"/>
      <c r="J11" s="7">
        <v>32.5</v>
      </c>
      <c r="K11" s="7">
        <v>1483.2</v>
      </c>
      <c r="L11" s="7">
        <v>3576.4</v>
      </c>
      <c r="M11" s="12">
        <f t="shared" si="3"/>
        <v>32.5</v>
      </c>
      <c r="N11" s="1">
        <f t="shared" si="4"/>
        <v>1483.2</v>
      </c>
      <c r="O11" s="1">
        <f t="shared" si="5"/>
        <v>3576.4</v>
      </c>
      <c r="Q11" s="6"/>
      <c r="R11" s="7">
        <v>10.6</v>
      </c>
      <c r="S11" s="7">
        <v>49</v>
      </c>
      <c r="T11" s="7">
        <v>2744</v>
      </c>
      <c r="U11" s="19" t="str">
        <f t="shared" si="6"/>
        <v>0</v>
      </c>
      <c r="V11" s="20">
        <f t="shared" si="6"/>
        <v>49</v>
      </c>
      <c r="W11" s="20">
        <f t="shared" si="6"/>
        <v>2744</v>
      </c>
      <c r="Y11" s="6"/>
      <c r="Z11" s="16">
        <v>74.7</v>
      </c>
      <c r="AA11" s="16">
        <v>1039.3</v>
      </c>
      <c r="AB11" s="16">
        <v>3346.2</v>
      </c>
      <c r="AC11" s="17">
        <f t="shared" si="7"/>
        <v>74.7</v>
      </c>
      <c r="AD11" s="18">
        <f t="shared" si="7"/>
        <v>1039.3</v>
      </c>
      <c r="AE11" s="18">
        <f t="shared" si="7"/>
        <v>3346.2</v>
      </c>
    </row>
    <row r="12" spans="1:31" x14ac:dyDescent="0.2">
      <c r="A12" s="6"/>
      <c r="B12" s="7">
        <v>1.7</v>
      </c>
      <c r="C12" s="7">
        <v>85.8</v>
      </c>
      <c r="D12" s="7">
        <v>1566.2</v>
      </c>
      <c r="E12" s="19" t="str">
        <f t="shared" si="0"/>
        <v>0</v>
      </c>
      <c r="F12" s="20">
        <f t="shared" si="1"/>
        <v>85.8</v>
      </c>
      <c r="G12" s="20">
        <f t="shared" si="2"/>
        <v>1566.2</v>
      </c>
      <c r="I12" s="6"/>
      <c r="J12" s="7">
        <v>60.2</v>
      </c>
      <c r="K12" s="7">
        <v>13634.9</v>
      </c>
      <c r="L12" s="7">
        <v>7205.8</v>
      </c>
      <c r="M12" s="12">
        <f t="shared" si="3"/>
        <v>60.2</v>
      </c>
      <c r="N12" s="1">
        <f t="shared" si="4"/>
        <v>13634.9</v>
      </c>
      <c r="O12" s="1">
        <f t="shared" si="5"/>
        <v>7205.8</v>
      </c>
      <c r="Q12" s="6"/>
      <c r="R12" s="7">
        <v>12.3</v>
      </c>
      <c r="S12" s="7">
        <v>28.3</v>
      </c>
      <c r="T12" s="7">
        <v>374.4</v>
      </c>
      <c r="U12" s="19" t="str">
        <f t="shared" si="6"/>
        <v>0</v>
      </c>
      <c r="V12" s="20">
        <f t="shared" si="6"/>
        <v>28.3</v>
      </c>
      <c r="W12" s="20">
        <f t="shared" si="6"/>
        <v>374.4</v>
      </c>
      <c r="Y12" s="6"/>
      <c r="Z12" s="16">
        <v>32.9</v>
      </c>
      <c r="AA12" s="16">
        <v>2455.6999999999998</v>
      </c>
      <c r="AB12" s="16">
        <v>1385.9</v>
      </c>
      <c r="AC12" s="17">
        <f t="shared" si="7"/>
        <v>32.9</v>
      </c>
      <c r="AD12" s="18">
        <f t="shared" si="7"/>
        <v>2455.6999999999998</v>
      </c>
      <c r="AE12" s="18">
        <f t="shared" si="7"/>
        <v>1385.9</v>
      </c>
    </row>
    <row r="13" spans="1:31" x14ac:dyDescent="0.2">
      <c r="A13" s="6"/>
      <c r="B13" s="7">
        <v>1</v>
      </c>
      <c r="C13" s="7">
        <v>11.3</v>
      </c>
      <c r="D13" s="7">
        <v>627.70000000000005</v>
      </c>
      <c r="E13" s="19" t="str">
        <f t="shared" si="0"/>
        <v>0</v>
      </c>
      <c r="F13" s="20" t="str">
        <f t="shared" si="1"/>
        <v>0</v>
      </c>
      <c r="G13" s="20">
        <f t="shared" si="2"/>
        <v>627.70000000000005</v>
      </c>
      <c r="I13" s="6"/>
      <c r="J13" s="7">
        <v>26.7</v>
      </c>
      <c r="K13" s="7">
        <v>6141.2</v>
      </c>
      <c r="L13" s="7">
        <v>2403.4</v>
      </c>
      <c r="M13" s="12">
        <f t="shared" si="3"/>
        <v>26.7</v>
      </c>
      <c r="N13" s="1">
        <f t="shared" si="4"/>
        <v>6141.2</v>
      </c>
      <c r="O13" s="1">
        <f t="shared" si="5"/>
        <v>2403.4</v>
      </c>
      <c r="Q13" s="6"/>
      <c r="R13" s="7">
        <v>12.9</v>
      </c>
      <c r="S13" s="7">
        <v>359.6</v>
      </c>
      <c r="T13" s="7">
        <v>4182.6000000000004</v>
      </c>
      <c r="U13" s="19" t="str">
        <f t="shared" si="6"/>
        <v>0</v>
      </c>
      <c r="V13" s="20">
        <f t="shared" si="6"/>
        <v>359.6</v>
      </c>
      <c r="W13" s="20">
        <f t="shared" si="6"/>
        <v>4182.6000000000004</v>
      </c>
      <c r="Y13" s="6"/>
      <c r="Z13" s="16">
        <v>12.9</v>
      </c>
      <c r="AA13" s="16">
        <v>514.9</v>
      </c>
      <c r="AB13" s="16">
        <v>10000</v>
      </c>
      <c r="AC13" s="17" t="str">
        <f t="shared" si="7"/>
        <v>0</v>
      </c>
      <c r="AD13" s="18">
        <f t="shared" si="7"/>
        <v>514.9</v>
      </c>
      <c r="AE13" s="18">
        <f t="shared" si="7"/>
        <v>10000</v>
      </c>
    </row>
    <row r="14" spans="1:31" x14ac:dyDescent="0.2">
      <c r="A14" s="6"/>
      <c r="B14" s="7">
        <v>4.3</v>
      </c>
      <c r="C14" s="7">
        <v>45.3</v>
      </c>
      <c r="D14" s="7">
        <v>1055.5999999999999</v>
      </c>
      <c r="E14" s="19" t="str">
        <f t="shared" si="0"/>
        <v>0</v>
      </c>
      <c r="F14" s="20">
        <f t="shared" si="1"/>
        <v>45.3</v>
      </c>
      <c r="G14" s="20">
        <f t="shared" si="2"/>
        <v>1055.5999999999999</v>
      </c>
      <c r="I14" s="6"/>
      <c r="J14" s="7">
        <v>8.1999999999999993</v>
      </c>
      <c r="K14" s="7">
        <v>95.2</v>
      </c>
      <c r="L14" s="7">
        <v>3577.7</v>
      </c>
      <c r="M14" s="14" t="str">
        <f t="shared" si="3"/>
        <v>0</v>
      </c>
      <c r="N14" s="15">
        <f t="shared" si="4"/>
        <v>95.2</v>
      </c>
      <c r="O14" s="15">
        <f t="shared" si="5"/>
        <v>3577.7</v>
      </c>
      <c r="Q14" s="6"/>
      <c r="R14" s="7">
        <v>10</v>
      </c>
      <c r="S14" s="7">
        <v>59.5</v>
      </c>
      <c r="T14" s="7">
        <v>2747.6</v>
      </c>
      <c r="U14" s="19" t="str">
        <f t="shared" si="6"/>
        <v>0</v>
      </c>
      <c r="V14" s="20">
        <f t="shared" si="6"/>
        <v>59.5</v>
      </c>
      <c r="W14" s="20">
        <f t="shared" si="6"/>
        <v>2747.6</v>
      </c>
      <c r="Y14" s="6"/>
      <c r="Z14" s="16">
        <v>112.982</v>
      </c>
      <c r="AA14" s="16">
        <v>670.03800000000001</v>
      </c>
      <c r="AB14" s="16">
        <v>12775.224</v>
      </c>
      <c r="AC14" s="17">
        <f t="shared" si="7"/>
        <v>112.982</v>
      </c>
      <c r="AD14" s="18">
        <f t="shared" si="7"/>
        <v>670.03800000000001</v>
      </c>
      <c r="AE14" s="18">
        <f t="shared" si="7"/>
        <v>12775.224</v>
      </c>
    </row>
    <row r="15" spans="1:31" x14ac:dyDescent="0.2">
      <c r="A15" s="6"/>
      <c r="B15" s="7">
        <v>0.9</v>
      </c>
      <c r="C15" s="7">
        <v>23.2</v>
      </c>
      <c r="D15" s="7">
        <v>505.7</v>
      </c>
      <c r="E15" s="19" t="str">
        <f t="shared" si="0"/>
        <v>0</v>
      </c>
      <c r="F15" s="20">
        <f t="shared" si="1"/>
        <v>23.2</v>
      </c>
      <c r="G15" s="20">
        <f t="shared" si="2"/>
        <v>505.7</v>
      </c>
      <c r="I15" s="6"/>
      <c r="J15" s="7">
        <v>21.969000000000001</v>
      </c>
      <c r="K15" s="7">
        <v>272.96100000000001</v>
      </c>
      <c r="L15" s="7">
        <v>3829</v>
      </c>
      <c r="M15" s="14">
        <f t="shared" si="3"/>
        <v>21.969000000000001</v>
      </c>
      <c r="N15" s="15">
        <f t="shared" si="4"/>
        <v>272.96100000000001</v>
      </c>
      <c r="O15" s="15">
        <f t="shared" si="5"/>
        <v>3829</v>
      </c>
      <c r="Q15" s="6"/>
      <c r="R15" s="7">
        <v>14</v>
      </c>
      <c r="S15" s="7">
        <v>267.7</v>
      </c>
      <c r="T15" s="7">
        <v>2798.5</v>
      </c>
      <c r="U15" s="19">
        <f t="shared" si="6"/>
        <v>14</v>
      </c>
      <c r="V15" s="20">
        <f t="shared" si="6"/>
        <v>267.7</v>
      </c>
      <c r="W15" s="20">
        <f t="shared" si="6"/>
        <v>2798.5</v>
      </c>
      <c r="Y15" s="6"/>
      <c r="Z15" s="16">
        <v>76.632999999999996</v>
      </c>
      <c r="AA15" s="16">
        <v>4349.4170000000004</v>
      </c>
      <c r="AB15" s="16">
        <v>3170.5569999999998</v>
      </c>
      <c r="AC15" s="17">
        <f t="shared" si="7"/>
        <v>76.632999999999996</v>
      </c>
      <c r="AD15" s="18">
        <f t="shared" si="7"/>
        <v>4349.4170000000004</v>
      </c>
      <c r="AE15" s="18">
        <f t="shared" si="7"/>
        <v>3170.5569999999998</v>
      </c>
    </row>
    <row r="16" spans="1:31" x14ac:dyDescent="0.2">
      <c r="A16" s="6"/>
      <c r="B16" s="7">
        <v>0</v>
      </c>
      <c r="C16" s="7">
        <v>64.8</v>
      </c>
      <c r="D16" s="7">
        <v>469.8</v>
      </c>
      <c r="E16" s="19" t="str">
        <f t="shared" si="0"/>
        <v>0</v>
      </c>
      <c r="F16" s="20">
        <f t="shared" si="1"/>
        <v>64.8</v>
      </c>
      <c r="G16" s="20">
        <f t="shared" si="2"/>
        <v>469.8</v>
      </c>
      <c r="I16" s="6"/>
      <c r="J16" s="7">
        <v>21.969000000000001</v>
      </c>
      <c r="K16" s="7">
        <v>12713.271000000001</v>
      </c>
      <c r="L16" s="7">
        <v>3648</v>
      </c>
      <c r="M16" s="14">
        <f t="shared" si="3"/>
        <v>21.969000000000001</v>
      </c>
      <c r="N16" s="15">
        <f t="shared" si="4"/>
        <v>12713.271000000001</v>
      </c>
      <c r="O16" s="15">
        <f t="shared" si="5"/>
        <v>3648</v>
      </c>
      <c r="Q16" s="6"/>
      <c r="R16" s="7">
        <v>11.2</v>
      </c>
      <c r="S16" s="7">
        <v>144.5</v>
      </c>
      <c r="T16" s="7">
        <v>2884.7</v>
      </c>
      <c r="U16" s="19" t="str">
        <f t="shared" si="6"/>
        <v>0</v>
      </c>
      <c r="V16" s="20">
        <f t="shared" si="6"/>
        <v>144.5</v>
      </c>
      <c r="W16" s="20">
        <f t="shared" si="6"/>
        <v>2884.7</v>
      </c>
      <c r="Y16" s="6"/>
      <c r="Z16" s="16">
        <v>118.782</v>
      </c>
      <c r="AA16" s="16">
        <v>2175.0949999999998</v>
      </c>
      <c r="AB16" s="16">
        <v>3320.826</v>
      </c>
      <c r="AC16" s="17">
        <f t="shared" si="7"/>
        <v>118.782</v>
      </c>
      <c r="AD16" s="18">
        <f t="shared" si="7"/>
        <v>2175.0949999999998</v>
      </c>
      <c r="AE16" s="18">
        <f t="shared" si="7"/>
        <v>3320.826</v>
      </c>
    </row>
    <row r="17" spans="1:31" x14ac:dyDescent="0.2">
      <c r="A17" s="6"/>
      <c r="B17" s="7">
        <v>1.4</v>
      </c>
      <c r="C17" s="7">
        <v>66.599999999999994</v>
      </c>
      <c r="D17" s="7">
        <v>1337</v>
      </c>
      <c r="E17" s="19" t="str">
        <f t="shared" si="0"/>
        <v>0</v>
      </c>
      <c r="F17" s="20">
        <f t="shared" si="1"/>
        <v>66.599999999999994</v>
      </c>
      <c r="G17" s="20">
        <f t="shared" si="2"/>
        <v>1337</v>
      </c>
      <c r="I17" s="6"/>
      <c r="J17" s="7">
        <v>30.460999999999999</v>
      </c>
      <c r="K17" s="7">
        <v>1476.8230000000001</v>
      </c>
      <c r="L17" s="7">
        <v>3129</v>
      </c>
      <c r="M17" s="14">
        <f t="shared" ref="M17:M25" si="8">IF(J17&lt;12,"0",J17)</f>
        <v>30.460999999999999</v>
      </c>
      <c r="N17" s="15">
        <f t="shared" ref="N17:N26" si="9">IF(K17&lt;12,"0",K17)</f>
        <v>1476.8230000000001</v>
      </c>
      <c r="O17" s="15">
        <f t="shared" ref="O17:O26" si="10">IF(L17&lt;12,"0",L17)</f>
        <v>3129</v>
      </c>
      <c r="Q17" s="6"/>
      <c r="R17" s="7">
        <v>10.6</v>
      </c>
      <c r="S17" s="7">
        <v>222.5</v>
      </c>
      <c r="T17" s="7">
        <v>2846.8</v>
      </c>
      <c r="U17" s="19" t="str">
        <f t="shared" si="6"/>
        <v>0</v>
      </c>
      <c r="V17" s="20">
        <f t="shared" si="6"/>
        <v>222.5</v>
      </c>
      <c r="W17" s="20">
        <f t="shared" si="6"/>
        <v>2846.8</v>
      </c>
      <c r="Y17" s="6"/>
      <c r="Z17" s="16">
        <v>130.21299999999999</v>
      </c>
      <c r="AA17" s="16">
        <v>1715.5640000000001</v>
      </c>
      <c r="AB17" s="16">
        <v>1473.866</v>
      </c>
      <c r="AC17" s="17">
        <f t="shared" si="7"/>
        <v>130.21299999999999</v>
      </c>
      <c r="AD17" s="18">
        <f t="shared" si="7"/>
        <v>1715.5640000000001</v>
      </c>
      <c r="AE17" s="18">
        <f t="shared" si="7"/>
        <v>1473.866</v>
      </c>
    </row>
    <row r="18" spans="1:31" x14ac:dyDescent="0.2">
      <c r="A18" s="6"/>
      <c r="B18" s="7">
        <v>0</v>
      </c>
      <c r="C18" s="7">
        <v>38.6</v>
      </c>
      <c r="D18" s="7">
        <v>1508.9</v>
      </c>
      <c r="E18" s="19" t="str">
        <f t="shared" si="0"/>
        <v>0</v>
      </c>
      <c r="F18" s="20">
        <f t="shared" si="1"/>
        <v>38.6</v>
      </c>
      <c r="G18" s="20">
        <f t="shared" si="2"/>
        <v>1508.9</v>
      </c>
      <c r="I18" s="6"/>
      <c r="J18" s="7">
        <v>68.052000000000007</v>
      </c>
      <c r="K18" s="7">
        <v>2215.0929999999998</v>
      </c>
      <c r="L18" s="7">
        <v>1787</v>
      </c>
      <c r="M18" s="14">
        <f t="shared" si="8"/>
        <v>68.052000000000007</v>
      </c>
      <c r="N18" s="15">
        <f t="shared" si="9"/>
        <v>2215.0929999999998</v>
      </c>
      <c r="O18" s="15">
        <f t="shared" si="10"/>
        <v>1787</v>
      </c>
      <c r="Q18" s="6"/>
      <c r="R18" s="7">
        <v>10.6</v>
      </c>
      <c r="S18" s="7">
        <v>147.69999999999999</v>
      </c>
      <c r="T18" s="7">
        <v>5918</v>
      </c>
      <c r="U18" s="19" t="str">
        <f t="shared" si="6"/>
        <v>0</v>
      </c>
      <c r="V18" s="20">
        <f t="shared" si="6"/>
        <v>147.69999999999999</v>
      </c>
      <c r="W18" s="20">
        <f t="shared" si="6"/>
        <v>5918</v>
      </c>
      <c r="Y18" s="6"/>
      <c r="Z18" s="16">
        <v>92.150999999999996</v>
      </c>
      <c r="AA18" s="16">
        <v>2109.6849999999999</v>
      </c>
      <c r="AB18" s="16">
        <v>4751.607</v>
      </c>
      <c r="AC18" s="17">
        <f t="shared" si="7"/>
        <v>92.150999999999996</v>
      </c>
      <c r="AD18" s="18">
        <f t="shared" si="7"/>
        <v>2109.6849999999999</v>
      </c>
      <c r="AE18" s="18">
        <f t="shared" si="7"/>
        <v>4751.607</v>
      </c>
    </row>
    <row r="19" spans="1:31" x14ac:dyDescent="0.2">
      <c r="A19" s="6"/>
      <c r="B19" s="7">
        <v>0</v>
      </c>
      <c r="C19" s="7">
        <v>49.3</v>
      </c>
      <c r="D19" s="7">
        <v>644.6</v>
      </c>
      <c r="E19" s="19" t="str">
        <f t="shared" si="0"/>
        <v>0</v>
      </c>
      <c r="F19" s="20">
        <f t="shared" si="1"/>
        <v>49.3</v>
      </c>
      <c r="G19" s="20">
        <f t="shared" si="2"/>
        <v>644.6</v>
      </c>
      <c r="I19" s="6"/>
      <c r="J19" s="7">
        <v>31.882000000000001</v>
      </c>
      <c r="K19" s="7">
        <v>14196.85</v>
      </c>
      <c r="L19" s="7">
        <v>9614</v>
      </c>
      <c r="M19" s="14">
        <f t="shared" si="8"/>
        <v>31.882000000000001</v>
      </c>
      <c r="N19" s="15">
        <f t="shared" si="9"/>
        <v>14196.85</v>
      </c>
      <c r="O19" s="15">
        <f t="shared" si="10"/>
        <v>9614</v>
      </c>
      <c r="Q19" s="6"/>
      <c r="R19" s="7">
        <v>10.6</v>
      </c>
      <c r="S19" s="7">
        <v>169.4</v>
      </c>
      <c r="T19" s="7">
        <v>7049.9</v>
      </c>
      <c r="U19" s="19" t="str">
        <f t="shared" si="6"/>
        <v>0</v>
      </c>
      <c r="V19" s="20">
        <f t="shared" si="6"/>
        <v>169.4</v>
      </c>
      <c r="W19" s="20">
        <f t="shared" si="6"/>
        <v>7049.9</v>
      </c>
      <c r="Y19" s="6"/>
      <c r="Z19" s="16">
        <v>115.89</v>
      </c>
      <c r="AA19" s="16">
        <v>3457.49</v>
      </c>
      <c r="AB19" s="16">
        <v>7541.585</v>
      </c>
      <c r="AC19" s="17">
        <f t="shared" si="7"/>
        <v>115.89</v>
      </c>
      <c r="AD19" s="18">
        <f t="shared" si="7"/>
        <v>3457.49</v>
      </c>
      <c r="AE19" s="18">
        <f t="shared" si="7"/>
        <v>7541.585</v>
      </c>
    </row>
    <row r="20" spans="1:31" x14ac:dyDescent="0.2">
      <c r="A20" s="6"/>
      <c r="B20" s="7">
        <v>1</v>
      </c>
      <c r="C20" s="7">
        <v>23</v>
      </c>
      <c r="D20" s="7">
        <v>563.70000000000005</v>
      </c>
      <c r="E20" s="19" t="str">
        <f t="shared" si="0"/>
        <v>0</v>
      </c>
      <c r="F20" s="20">
        <f t="shared" si="1"/>
        <v>23</v>
      </c>
      <c r="G20" s="20">
        <f t="shared" si="2"/>
        <v>563.70000000000005</v>
      </c>
      <c r="I20" s="6"/>
      <c r="J20" s="7">
        <v>12.135</v>
      </c>
      <c r="K20" s="7">
        <v>10574.034</v>
      </c>
      <c r="L20" s="7">
        <v>18849</v>
      </c>
      <c r="M20" s="14">
        <f t="shared" si="8"/>
        <v>12.135</v>
      </c>
      <c r="N20" s="15">
        <f t="shared" si="9"/>
        <v>10574.034</v>
      </c>
      <c r="O20" s="15">
        <f t="shared" si="10"/>
        <v>18849</v>
      </c>
      <c r="Q20" s="6"/>
      <c r="R20" s="7">
        <v>14</v>
      </c>
      <c r="S20" s="7">
        <v>213</v>
      </c>
      <c r="T20" s="7">
        <v>2304.9</v>
      </c>
      <c r="U20" s="19">
        <f t="shared" si="6"/>
        <v>14</v>
      </c>
      <c r="V20" s="20">
        <f t="shared" si="6"/>
        <v>213</v>
      </c>
      <c r="W20" s="20">
        <f t="shared" si="6"/>
        <v>2304.9</v>
      </c>
      <c r="Y20" s="6"/>
      <c r="Z20" s="16">
        <v>118.782</v>
      </c>
      <c r="AA20" s="16">
        <v>4444.1769999999997</v>
      </c>
      <c r="AB20" s="16">
        <v>5978.3850000000002</v>
      </c>
      <c r="AC20" s="17">
        <f t="shared" si="7"/>
        <v>118.782</v>
      </c>
      <c r="AD20" s="18">
        <f t="shared" si="7"/>
        <v>4444.1769999999997</v>
      </c>
      <c r="AE20" s="18">
        <f t="shared" si="7"/>
        <v>5978.3850000000002</v>
      </c>
    </row>
    <row r="21" spans="1:31" x14ac:dyDescent="0.2">
      <c r="A21" s="6"/>
      <c r="B21" s="7">
        <v>9.1</v>
      </c>
      <c r="C21" s="7">
        <v>13.9</v>
      </c>
      <c r="D21" s="7">
        <v>242.8</v>
      </c>
      <c r="E21" s="19" t="str">
        <f t="shared" si="0"/>
        <v>0</v>
      </c>
      <c r="F21" s="20">
        <f t="shared" si="1"/>
        <v>13.9</v>
      </c>
      <c r="G21" s="20">
        <f t="shared" si="2"/>
        <v>242.8</v>
      </c>
      <c r="I21" s="6"/>
      <c r="J21" s="7">
        <v>21.969000000000001</v>
      </c>
      <c r="K21" s="7">
        <v>50000</v>
      </c>
      <c r="L21" s="7">
        <v>32493</v>
      </c>
      <c r="M21" s="14">
        <f t="shared" si="8"/>
        <v>21.969000000000001</v>
      </c>
      <c r="N21" s="15">
        <f t="shared" si="9"/>
        <v>50000</v>
      </c>
      <c r="O21" s="15">
        <f t="shared" si="10"/>
        <v>32493</v>
      </c>
      <c r="Q21" s="6"/>
      <c r="R21" s="7">
        <v>10.6</v>
      </c>
      <c r="S21" s="7">
        <v>110.3</v>
      </c>
      <c r="T21" s="7">
        <v>2670</v>
      </c>
      <c r="U21" s="19" t="str">
        <f t="shared" si="6"/>
        <v>0</v>
      </c>
      <c r="V21" s="20">
        <f t="shared" si="6"/>
        <v>110.3</v>
      </c>
      <c r="W21" s="20">
        <f t="shared" si="6"/>
        <v>2670</v>
      </c>
      <c r="Y21" s="6"/>
      <c r="Z21" s="16">
        <v>76.632999999999996</v>
      </c>
      <c r="AA21" s="16">
        <v>856.60699999999997</v>
      </c>
      <c r="AB21" s="16">
        <v>1780.8979999999999</v>
      </c>
      <c r="AC21" s="17">
        <f t="shared" si="7"/>
        <v>76.632999999999996</v>
      </c>
      <c r="AD21" s="18">
        <f t="shared" si="7"/>
        <v>856.60699999999997</v>
      </c>
      <c r="AE21" s="18">
        <f t="shared" si="7"/>
        <v>1780.8979999999999</v>
      </c>
    </row>
    <row r="22" spans="1:31" x14ac:dyDescent="0.2">
      <c r="A22" s="6"/>
      <c r="B22" s="7">
        <v>0</v>
      </c>
      <c r="C22" s="7">
        <v>57.9</v>
      </c>
      <c r="D22" s="7">
        <v>376.3</v>
      </c>
      <c r="E22" s="19" t="str">
        <f t="shared" si="0"/>
        <v>0</v>
      </c>
      <c r="F22" s="20">
        <f t="shared" si="1"/>
        <v>57.9</v>
      </c>
      <c r="G22" s="20">
        <f t="shared" si="2"/>
        <v>376.3</v>
      </c>
      <c r="I22" s="6"/>
      <c r="J22" s="7">
        <v>24.792999999999999</v>
      </c>
      <c r="K22" s="7">
        <v>2078.0320000000002</v>
      </c>
      <c r="L22" s="7">
        <v>4271</v>
      </c>
      <c r="M22" s="14">
        <f t="shared" si="8"/>
        <v>24.792999999999999</v>
      </c>
      <c r="N22" s="15">
        <f t="shared" si="9"/>
        <v>2078.0320000000002</v>
      </c>
      <c r="O22" s="15">
        <f t="shared" si="10"/>
        <v>4271</v>
      </c>
      <c r="Q22" s="6"/>
      <c r="R22" s="7">
        <v>12.3</v>
      </c>
      <c r="S22" s="7">
        <v>24.3</v>
      </c>
      <c r="T22" s="7">
        <v>796.4</v>
      </c>
      <c r="U22" s="19" t="str">
        <f t="shared" si="6"/>
        <v>0</v>
      </c>
      <c r="V22" s="20">
        <f t="shared" si="6"/>
        <v>24.3</v>
      </c>
      <c r="W22" s="20">
        <f t="shared" si="6"/>
        <v>796.4</v>
      </c>
      <c r="Y22" s="6"/>
      <c r="Z22" s="16">
        <v>63.258000000000003</v>
      </c>
      <c r="AA22" s="16">
        <v>3067.1660000000002</v>
      </c>
      <c r="AB22" s="16">
        <v>4126.9589999999998</v>
      </c>
      <c r="AC22" s="17">
        <f t="shared" si="7"/>
        <v>63.258000000000003</v>
      </c>
      <c r="AD22" s="18">
        <f t="shared" si="7"/>
        <v>3067.1660000000002</v>
      </c>
      <c r="AE22" s="18">
        <f t="shared" si="7"/>
        <v>4126.9589999999998</v>
      </c>
    </row>
    <row r="23" spans="1:31" x14ac:dyDescent="0.2">
      <c r="A23" s="6"/>
      <c r="B23" s="7">
        <v>3.1</v>
      </c>
      <c r="C23" s="7">
        <v>20.3</v>
      </c>
      <c r="D23" s="7">
        <v>211.3</v>
      </c>
      <c r="E23" s="19" t="str">
        <f t="shared" si="0"/>
        <v>0</v>
      </c>
      <c r="F23" s="20">
        <f t="shared" si="1"/>
        <v>20.3</v>
      </c>
      <c r="G23" s="20">
        <f t="shared" si="2"/>
        <v>211.3</v>
      </c>
      <c r="I23" s="6"/>
      <c r="J23" s="7">
        <v>38.468000000000004</v>
      </c>
      <c r="K23" s="7">
        <v>11356.334999999999</v>
      </c>
      <c r="L23" s="7">
        <v>11851</v>
      </c>
      <c r="M23" s="14">
        <f t="shared" si="8"/>
        <v>38.468000000000004</v>
      </c>
      <c r="N23" s="15">
        <f t="shared" si="9"/>
        <v>11356.334999999999</v>
      </c>
      <c r="O23" s="15">
        <f t="shared" si="10"/>
        <v>11851</v>
      </c>
      <c r="Q23" s="6"/>
      <c r="R23" s="7">
        <v>9.5</v>
      </c>
      <c r="S23" s="7">
        <v>130.69999999999999</v>
      </c>
      <c r="T23" s="7">
        <v>1324</v>
      </c>
      <c r="U23" s="19" t="str">
        <f t="shared" si="6"/>
        <v>0</v>
      </c>
      <c r="V23" s="20">
        <f t="shared" si="6"/>
        <v>130.69999999999999</v>
      </c>
      <c r="W23" s="20">
        <f t="shared" si="6"/>
        <v>1324</v>
      </c>
      <c r="Y23" s="6"/>
      <c r="Z23" s="16">
        <v>109.828</v>
      </c>
      <c r="AA23" s="16">
        <v>3639.4789999999998</v>
      </c>
      <c r="AB23" s="16">
        <v>6341.308</v>
      </c>
      <c r="AC23" s="17">
        <f t="shared" si="7"/>
        <v>109.828</v>
      </c>
      <c r="AD23" s="18">
        <f t="shared" si="7"/>
        <v>3639.4789999999998</v>
      </c>
      <c r="AE23" s="18">
        <f t="shared" si="7"/>
        <v>6341.308</v>
      </c>
    </row>
    <row r="24" spans="1:31" x14ac:dyDescent="0.2">
      <c r="A24" s="6"/>
      <c r="B24" s="7">
        <v>0.6</v>
      </c>
      <c r="C24" s="7">
        <v>0.4</v>
      </c>
      <c r="D24" s="7">
        <v>211.4</v>
      </c>
      <c r="E24" s="19" t="str">
        <f t="shared" si="0"/>
        <v>0</v>
      </c>
      <c r="F24" s="20" t="str">
        <f t="shared" si="1"/>
        <v>0</v>
      </c>
      <c r="G24" s="20">
        <f t="shared" si="2"/>
        <v>211.4</v>
      </c>
      <c r="I24" s="6"/>
      <c r="J24" s="7">
        <v>35.487000000000002</v>
      </c>
      <c r="K24" s="7">
        <v>7910.9669999999996</v>
      </c>
      <c r="L24" s="7">
        <v>18121</v>
      </c>
      <c r="M24" s="14">
        <f t="shared" si="8"/>
        <v>35.487000000000002</v>
      </c>
      <c r="N24" s="15">
        <f t="shared" si="9"/>
        <v>7910.9669999999996</v>
      </c>
      <c r="O24" s="15">
        <f t="shared" si="10"/>
        <v>18121</v>
      </c>
      <c r="Q24" s="6"/>
      <c r="R24" s="7">
        <v>11.2</v>
      </c>
      <c r="S24" s="7">
        <v>43.3</v>
      </c>
      <c r="T24" s="7">
        <v>876.6</v>
      </c>
      <c r="U24" s="19" t="str">
        <f t="shared" si="6"/>
        <v>0</v>
      </c>
      <c r="V24" s="20">
        <f t="shared" si="6"/>
        <v>43.3</v>
      </c>
      <c r="W24" s="20">
        <f t="shared" si="6"/>
        <v>876.6</v>
      </c>
      <c r="Y24" s="6"/>
      <c r="Z24" s="16">
        <v>103.797</v>
      </c>
      <c r="AA24" s="16">
        <v>1341.8230000000001</v>
      </c>
      <c r="AB24" s="16">
        <v>1846.307</v>
      </c>
      <c r="AC24" s="17">
        <f t="shared" si="7"/>
        <v>103.797</v>
      </c>
      <c r="AD24" s="18">
        <f t="shared" si="7"/>
        <v>1341.8230000000001</v>
      </c>
      <c r="AE24" s="18">
        <f t="shared" si="7"/>
        <v>1846.307</v>
      </c>
    </row>
    <row r="25" spans="1:31" x14ac:dyDescent="0.2">
      <c r="A25" s="6"/>
      <c r="B25" s="7">
        <v>0</v>
      </c>
      <c r="C25" s="7">
        <v>0.8</v>
      </c>
      <c r="D25" s="7">
        <v>329.1</v>
      </c>
      <c r="E25" s="19" t="str">
        <f t="shared" si="0"/>
        <v>0</v>
      </c>
      <c r="F25" s="20" t="str">
        <f t="shared" si="1"/>
        <v>0</v>
      </c>
      <c r="G25" s="20">
        <f t="shared" si="2"/>
        <v>329.1</v>
      </c>
      <c r="I25" s="6"/>
      <c r="J25" s="7">
        <v>29.576000000000001</v>
      </c>
      <c r="K25" s="7">
        <v>3696.788</v>
      </c>
      <c r="L25" s="7">
        <v>4947</v>
      </c>
      <c r="M25" s="14">
        <f t="shared" si="8"/>
        <v>29.576000000000001</v>
      </c>
      <c r="N25" s="15">
        <f t="shared" si="9"/>
        <v>3696.788</v>
      </c>
      <c r="O25" s="15">
        <f t="shared" si="10"/>
        <v>4947</v>
      </c>
      <c r="Q25" s="6"/>
      <c r="R25" s="7">
        <v>13.4</v>
      </c>
      <c r="S25" s="7">
        <v>24.1</v>
      </c>
      <c r="T25" s="7">
        <v>1471.9</v>
      </c>
      <c r="U25" s="19" t="str">
        <f t="shared" si="6"/>
        <v>0</v>
      </c>
      <c r="V25" s="20">
        <f t="shared" si="6"/>
        <v>24.1</v>
      </c>
      <c r="W25" s="20">
        <f t="shared" si="6"/>
        <v>1471.9</v>
      </c>
      <c r="Y25" s="6"/>
      <c r="Z25" s="16">
        <v>84.644000000000005</v>
      </c>
      <c r="AA25" s="16">
        <v>2118.067</v>
      </c>
      <c r="AB25" s="16">
        <v>3575.81</v>
      </c>
      <c r="AC25" s="17">
        <f t="shared" si="7"/>
        <v>84.644000000000005</v>
      </c>
      <c r="AD25" s="18">
        <f t="shared" si="7"/>
        <v>2118.067</v>
      </c>
      <c r="AE25" s="18">
        <f t="shared" si="7"/>
        <v>3575.81</v>
      </c>
    </row>
    <row r="26" spans="1:31" x14ac:dyDescent="0.2">
      <c r="A26" s="6"/>
      <c r="B26" s="7">
        <v>0</v>
      </c>
      <c r="C26" s="7">
        <v>19.8</v>
      </c>
      <c r="D26" s="7">
        <v>303</v>
      </c>
      <c r="E26" s="19" t="str">
        <f t="shared" si="0"/>
        <v>0</v>
      </c>
      <c r="F26" s="20">
        <f t="shared" si="1"/>
        <v>19.8</v>
      </c>
      <c r="G26" s="20">
        <f t="shared" si="2"/>
        <v>303</v>
      </c>
      <c r="I26" s="6"/>
      <c r="J26" s="7">
        <v>23.734000000000002</v>
      </c>
      <c r="K26" s="7">
        <v>3195.134</v>
      </c>
      <c r="L26" s="7">
        <v>5623</v>
      </c>
      <c r="M26" s="12">
        <f>IF(J26&lt;12,"0",J26)</f>
        <v>23.734000000000002</v>
      </c>
      <c r="N26" s="13">
        <f t="shared" si="9"/>
        <v>3195.134</v>
      </c>
      <c r="O26" s="13">
        <f t="shared" si="10"/>
        <v>5623</v>
      </c>
      <c r="Q26" s="6"/>
      <c r="R26" s="7">
        <v>5.4</v>
      </c>
      <c r="S26" s="7">
        <v>85.1</v>
      </c>
      <c r="T26" s="7">
        <v>73</v>
      </c>
      <c r="U26" s="19" t="str">
        <f t="shared" si="6"/>
        <v>0</v>
      </c>
      <c r="V26" s="20">
        <f t="shared" si="6"/>
        <v>85.1</v>
      </c>
      <c r="W26" s="20">
        <f t="shared" si="6"/>
        <v>73</v>
      </c>
    </row>
    <row r="27" spans="1:31" x14ac:dyDescent="0.2">
      <c r="A27" s="6"/>
      <c r="B27" s="7">
        <v>0</v>
      </c>
      <c r="C27" s="7">
        <v>11.6</v>
      </c>
      <c r="D27" s="7">
        <v>285.2</v>
      </c>
      <c r="E27" s="19" t="str">
        <f t="shared" si="0"/>
        <v>0</v>
      </c>
      <c r="F27" s="20" t="str">
        <f t="shared" si="1"/>
        <v>0</v>
      </c>
      <c r="G27" s="20">
        <f t="shared" si="2"/>
        <v>285.2</v>
      </c>
      <c r="Q27" s="6"/>
      <c r="R27" s="7">
        <v>11.1</v>
      </c>
      <c r="S27" s="7">
        <v>309.8</v>
      </c>
      <c r="T27" s="7">
        <v>1375</v>
      </c>
      <c r="U27" s="19" t="str">
        <f t="shared" si="6"/>
        <v>0</v>
      </c>
      <c r="V27" s="20">
        <f t="shared" si="6"/>
        <v>309.8</v>
      </c>
      <c r="W27" s="20">
        <f t="shared" si="6"/>
        <v>1375</v>
      </c>
    </row>
    <row r="28" spans="1:31" x14ac:dyDescent="0.2">
      <c r="A28" s="6"/>
      <c r="B28" s="7">
        <v>0</v>
      </c>
      <c r="C28" s="7">
        <v>68.599999999999994</v>
      </c>
      <c r="D28" s="7">
        <v>4822.3</v>
      </c>
      <c r="E28" s="19" t="str">
        <f t="shared" si="0"/>
        <v>0</v>
      </c>
      <c r="F28" s="20">
        <f t="shared" si="1"/>
        <v>68.599999999999994</v>
      </c>
      <c r="G28" s="20">
        <f t="shared" si="2"/>
        <v>4822.3</v>
      </c>
      <c r="Q28" s="6"/>
      <c r="R28" s="7">
        <v>11.9</v>
      </c>
      <c r="S28" s="7">
        <v>138.80000000000001</v>
      </c>
      <c r="T28" s="7">
        <v>1399.1</v>
      </c>
      <c r="U28" s="19" t="str">
        <f t="shared" si="6"/>
        <v>0</v>
      </c>
      <c r="V28" s="20">
        <f t="shared" si="6"/>
        <v>138.80000000000001</v>
      </c>
      <c r="W28" s="20">
        <f t="shared" si="6"/>
        <v>1399.1</v>
      </c>
    </row>
    <row r="29" spans="1:31" x14ac:dyDescent="0.2">
      <c r="A29" s="6"/>
      <c r="B29" s="7">
        <v>0</v>
      </c>
      <c r="C29" s="7">
        <v>0.3</v>
      </c>
      <c r="D29" s="7">
        <v>686.7</v>
      </c>
      <c r="E29" s="21" t="str">
        <f t="shared" si="0"/>
        <v>0</v>
      </c>
      <c r="F29" s="22" t="str">
        <f t="shared" si="1"/>
        <v>0</v>
      </c>
      <c r="G29" s="22">
        <f t="shared" si="2"/>
        <v>686.7</v>
      </c>
      <c r="I29" s="8"/>
      <c r="J29" s="9"/>
      <c r="K29" s="9"/>
      <c r="L29" s="9"/>
      <c r="Q29" s="6"/>
      <c r="R29" s="7">
        <v>3.7</v>
      </c>
      <c r="S29" s="7">
        <v>577.4</v>
      </c>
      <c r="T29" s="7">
        <v>12118.2</v>
      </c>
      <c r="U29" s="19" t="str">
        <f t="shared" si="6"/>
        <v>0</v>
      </c>
      <c r="V29" s="20">
        <f t="shared" si="6"/>
        <v>577.4</v>
      </c>
      <c r="W29" s="20">
        <f t="shared" si="6"/>
        <v>12118.2</v>
      </c>
    </row>
    <row r="30" spans="1:31" x14ac:dyDescent="0.2">
      <c r="A30" s="6"/>
      <c r="B30" s="7">
        <v>0</v>
      </c>
      <c r="C30" s="7">
        <v>1.1000000000000001</v>
      </c>
      <c r="D30" s="7">
        <v>2308</v>
      </c>
      <c r="E30" s="19" t="str">
        <f t="shared" si="0"/>
        <v>0</v>
      </c>
      <c r="F30" s="20" t="str">
        <f t="shared" si="1"/>
        <v>0</v>
      </c>
      <c r="G30" s="20">
        <f t="shared" si="2"/>
        <v>2308</v>
      </c>
      <c r="I30" s="8"/>
      <c r="J30" s="9"/>
      <c r="K30" s="9"/>
      <c r="L30" s="9"/>
      <c r="Q30" s="6"/>
      <c r="R30" s="7">
        <v>10.3</v>
      </c>
      <c r="S30" s="7">
        <v>59.6</v>
      </c>
      <c r="T30" s="7">
        <v>2203</v>
      </c>
      <c r="U30" s="21" t="str">
        <f t="shared" si="6"/>
        <v>0</v>
      </c>
      <c r="V30" s="22">
        <f t="shared" si="6"/>
        <v>59.6</v>
      </c>
      <c r="W30" s="22">
        <f t="shared" si="6"/>
        <v>2203</v>
      </c>
    </row>
    <row r="31" spans="1:31" x14ac:dyDescent="0.2">
      <c r="A31" s="6"/>
      <c r="B31" s="7">
        <v>0</v>
      </c>
      <c r="C31" s="7">
        <v>45.6</v>
      </c>
      <c r="D31" s="7">
        <v>3358.5</v>
      </c>
      <c r="E31" s="19" t="str">
        <f t="shared" si="0"/>
        <v>0</v>
      </c>
      <c r="F31" s="20">
        <f t="shared" si="1"/>
        <v>45.6</v>
      </c>
      <c r="G31" s="20">
        <f t="shared" si="2"/>
        <v>3358.5</v>
      </c>
      <c r="Q31" s="6"/>
      <c r="R31" s="7">
        <v>6.3</v>
      </c>
      <c r="S31" s="7">
        <v>78.7</v>
      </c>
      <c r="T31" s="7">
        <v>5937.6</v>
      </c>
      <c r="U31" s="21" t="str">
        <f t="shared" si="6"/>
        <v>0</v>
      </c>
      <c r="V31" s="22">
        <f t="shared" si="6"/>
        <v>78.7</v>
      </c>
      <c r="W31" s="22">
        <f t="shared" si="6"/>
        <v>5937.6</v>
      </c>
    </row>
    <row r="32" spans="1:31" x14ac:dyDescent="0.2">
      <c r="A32" s="6"/>
      <c r="B32" s="7">
        <v>0</v>
      </c>
      <c r="C32" s="7">
        <v>3.6</v>
      </c>
      <c r="D32" s="7">
        <v>293.3</v>
      </c>
      <c r="E32" s="19" t="str">
        <f t="shared" si="0"/>
        <v>0</v>
      </c>
      <c r="F32" s="20" t="str">
        <f t="shared" si="1"/>
        <v>0</v>
      </c>
      <c r="G32" s="20">
        <f t="shared" si="2"/>
        <v>293.3</v>
      </c>
      <c r="Q32" s="6"/>
      <c r="R32" s="7">
        <v>2.9</v>
      </c>
      <c r="S32" s="7">
        <v>416</v>
      </c>
      <c r="T32" s="7">
        <v>11453.1</v>
      </c>
      <c r="U32" s="21" t="str">
        <f t="shared" si="6"/>
        <v>0</v>
      </c>
      <c r="V32" s="22">
        <f t="shared" si="6"/>
        <v>416</v>
      </c>
      <c r="W32" s="22">
        <f t="shared" si="6"/>
        <v>11453.1</v>
      </c>
    </row>
    <row r="33" spans="1:23" x14ac:dyDescent="0.2">
      <c r="A33" s="6"/>
      <c r="B33" s="7">
        <v>0.8</v>
      </c>
      <c r="C33" s="7">
        <v>11.6</v>
      </c>
      <c r="D33" s="7">
        <v>285.2</v>
      </c>
      <c r="E33" s="19" t="str">
        <f t="shared" si="0"/>
        <v>0</v>
      </c>
      <c r="F33" s="20" t="str">
        <f t="shared" si="1"/>
        <v>0</v>
      </c>
      <c r="G33" s="20">
        <f t="shared" si="2"/>
        <v>285.2</v>
      </c>
      <c r="Q33" s="6"/>
      <c r="R33" s="7">
        <v>3.7</v>
      </c>
      <c r="S33" s="7">
        <v>72.3</v>
      </c>
      <c r="T33" s="7">
        <v>1185.7</v>
      </c>
      <c r="U33" s="21" t="str">
        <f t="shared" si="6"/>
        <v>0</v>
      </c>
      <c r="V33" s="22">
        <f t="shared" si="6"/>
        <v>72.3</v>
      </c>
      <c r="W33" s="22">
        <f t="shared" si="6"/>
        <v>1185.7</v>
      </c>
    </row>
    <row r="34" spans="1:23" x14ac:dyDescent="0.2">
      <c r="A34" s="6"/>
      <c r="B34" s="7">
        <v>0</v>
      </c>
      <c r="C34" s="7">
        <v>6.3</v>
      </c>
      <c r="D34" s="7">
        <v>908.4</v>
      </c>
      <c r="E34" s="19" t="str">
        <f t="shared" si="0"/>
        <v>0</v>
      </c>
      <c r="F34" s="20" t="str">
        <f t="shared" si="1"/>
        <v>0</v>
      </c>
      <c r="G34" s="20">
        <f t="shared" si="2"/>
        <v>908.4</v>
      </c>
      <c r="Q34" s="6"/>
      <c r="R34" s="7">
        <v>3.7</v>
      </c>
      <c r="S34" s="7">
        <v>108.4</v>
      </c>
      <c r="T34" s="7">
        <v>979.4</v>
      </c>
      <c r="U34" s="21" t="str">
        <f t="shared" si="6"/>
        <v>0</v>
      </c>
      <c r="V34" s="22">
        <f t="shared" si="6"/>
        <v>108.4</v>
      </c>
      <c r="W34" s="22">
        <f t="shared" si="6"/>
        <v>979.4</v>
      </c>
    </row>
    <row r="35" spans="1:23" x14ac:dyDescent="0.2">
      <c r="A35" s="6"/>
      <c r="B35" s="7">
        <v>0</v>
      </c>
      <c r="C35" s="7">
        <v>0</v>
      </c>
      <c r="D35" s="7">
        <v>1.5</v>
      </c>
      <c r="E35" s="19" t="str">
        <f t="shared" si="0"/>
        <v>0</v>
      </c>
      <c r="F35" s="20" t="str">
        <f t="shared" si="1"/>
        <v>0</v>
      </c>
      <c r="G35" s="20" t="str">
        <f t="shared" si="2"/>
        <v>0</v>
      </c>
      <c r="Q35" s="6"/>
      <c r="R35" s="7">
        <v>7.9</v>
      </c>
      <c r="S35" s="7">
        <v>147.4</v>
      </c>
      <c r="T35" s="7">
        <v>2862.7</v>
      </c>
      <c r="U35" s="21" t="str">
        <f t="shared" si="6"/>
        <v>0</v>
      </c>
      <c r="V35" s="22">
        <f t="shared" si="6"/>
        <v>147.4</v>
      </c>
      <c r="W35" s="22">
        <f t="shared" si="6"/>
        <v>2862.7</v>
      </c>
    </row>
    <row r="36" spans="1:23" x14ac:dyDescent="0.2">
      <c r="A36" s="6"/>
      <c r="B36" s="7">
        <v>0</v>
      </c>
      <c r="C36" s="7">
        <v>7.5</v>
      </c>
      <c r="D36" s="7">
        <v>2492.3000000000002</v>
      </c>
      <c r="E36" s="19" t="str">
        <f t="shared" si="0"/>
        <v>0</v>
      </c>
      <c r="F36" s="20" t="str">
        <f t="shared" si="1"/>
        <v>0</v>
      </c>
      <c r="G36" s="20">
        <f t="shared" si="2"/>
        <v>2492.3000000000002</v>
      </c>
      <c r="Q36" s="6"/>
      <c r="R36" s="7">
        <v>5.4</v>
      </c>
      <c r="S36" s="7">
        <v>6.3</v>
      </c>
      <c r="T36" s="7">
        <v>90.7</v>
      </c>
      <c r="U36" s="21" t="str">
        <f t="shared" si="6"/>
        <v>0</v>
      </c>
      <c r="V36" s="22" t="str">
        <f t="shared" si="6"/>
        <v>0</v>
      </c>
      <c r="W36" s="22">
        <f t="shared" si="6"/>
        <v>90.7</v>
      </c>
    </row>
    <row r="37" spans="1:23" x14ac:dyDescent="0.2">
      <c r="A37" s="6"/>
      <c r="B37" s="7">
        <v>0</v>
      </c>
      <c r="C37" s="7">
        <v>12.6</v>
      </c>
      <c r="D37" s="7">
        <v>1553.7</v>
      </c>
      <c r="E37" s="19" t="str">
        <f t="shared" ref="E37:E68" si="11">IF(B37&lt;12,"0",B37)</f>
        <v>0</v>
      </c>
      <c r="F37" s="20">
        <f t="shared" ref="F37:F68" si="12">IF(C37&lt;12,"0",C37)</f>
        <v>12.6</v>
      </c>
      <c r="G37" s="20">
        <f t="shared" ref="G37:G68" si="13">IF(D37&lt;12,"0",D37)</f>
        <v>1553.7</v>
      </c>
      <c r="Q37" s="6"/>
      <c r="R37" s="7">
        <v>1</v>
      </c>
      <c r="S37" s="7">
        <v>97.8</v>
      </c>
      <c r="T37" s="7">
        <v>3721.6</v>
      </c>
      <c r="U37" s="21" t="str">
        <f t="shared" si="6"/>
        <v>0</v>
      </c>
      <c r="V37" s="22">
        <f t="shared" si="6"/>
        <v>97.8</v>
      </c>
      <c r="W37" s="22">
        <f t="shared" si="6"/>
        <v>3721.6</v>
      </c>
    </row>
    <row r="38" spans="1:23" x14ac:dyDescent="0.2">
      <c r="A38" s="6"/>
      <c r="B38" s="7">
        <v>0</v>
      </c>
      <c r="C38" s="7">
        <v>2.1</v>
      </c>
      <c r="D38" s="7">
        <v>1447.7</v>
      </c>
      <c r="E38" s="19" t="str">
        <f t="shared" si="11"/>
        <v>0</v>
      </c>
      <c r="F38" s="20" t="str">
        <f t="shared" si="12"/>
        <v>0</v>
      </c>
      <c r="G38" s="20">
        <f t="shared" si="13"/>
        <v>1447.7</v>
      </c>
      <c r="Q38" s="6"/>
      <c r="R38" s="7">
        <v>0</v>
      </c>
      <c r="S38" s="7">
        <v>268.39999999999998</v>
      </c>
      <c r="T38" s="7">
        <v>4161.7</v>
      </c>
      <c r="U38" s="21" t="str">
        <f t="shared" ref="U38:W63" si="14">IF(R38&lt;13.68,"0",R38)</f>
        <v>0</v>
      </c>
      <c r="V38" s="22">
        <f t="shared" si="14"/>
        <v>268.39999999999998</v>
      </c>
      <c r="W38" s="22">
        <f t="shared" si="14"/>
        <v>4161.7</v>
      </c>
    </row>
    <row r="39" spans="1:23" x14ac:dyDescent="0.2">
      <c r="A39" s="6"/>
      <c r="B39" s="7">
        <v>0</v>
      </c>
      <c r="C39" s="7">
        <v>13.2</v>
      </c>
      <c r="D39" s="7">
        <v>1458</v>
      </c>
      <c r="E39" s="19" t="str">
        <f t="shared" si="11"/>
        <v>0</v>
      </c>
      <c r="F39" s="20">
        <f t="shared" si="12"/>
        <v>13.2</v>
      </c>
      <c r="G39" s="20">
        <f t="shared" si="13"/>
        <v>1458</v>
      </c>
      <c r="Q39" s="6"/>
      <c r="R39" s="7">
        <v>0</v>
      </c>
      <c r="S39" s="7">
        <v>98.5</v>
      </c>
      <c r="T39" s="7">
        <v>3240</v>
      </c>
      <c r="U39" s="21" t="str">
        <f t="shared" si="14"/>
        <v>0</v>
      </c>
      <c r="V39" s="22">
        <f t="shared" si="14"/>
        <v>98.5</v>
      </c>
      <c r="W39" s="22">
        <f t="shared" si="14"/>
        <v>3240</v>
      </c>
    </row>
    <row r="40" spans="1:23" x14ac:dyDescent="0.2">
      <c r="A40" s="6"/>
      <c r="B40" s="7">
        <v>0</v>
      </c>
      <c r="C40" s="7">
        <v>5.4</v>
      </c>
      <c r="D40" s="7">
        <v>1147.7</v>
      </c>
      <c r="E40" s="19" t="str">
        <f t="shared" si="11"/>
        <v>0</v>
      </c>
      <c r="F40" s="20" t="str">
        <f t="shared" si="12"/>
        <v>0</v>
      </c>
      <c r="G40" s="20">
        <f t="shared" si="13"/>
        <v>1147.7</v>
      </c>
      <c r="Q40" s="6"/>
      <c r="R40" s="7">
        <v>0</v>
      </c>
      <c r="S40" s="7">
        <v>251.8</v>
      </c>
      <c r="T40" s="7">
        <v>6883.7</v>
      </c>
      <c r="U40" s="21" t="str">
        <f t="shared" si="14"/>
        <v>0</v>
      </c>
      <c r="V40" s="22">
        <f t="shared" si="14"/>
        <v>251.8</v>
      </c>
      <c r="W40" s="22">
        <f t="shared" si="14"/>
        <v>6883.7</v>
      </c>
    </row>
    <row r="41" spans="1:23" x14ac:dyDescent="0.2">
      <c r="A41" s="6"/>
      <c r="B41" s="7">
        <v>0</v>
      </c>
      <c r="C41" s="7">
        <v>19.3</v>
      </c>
      <c r="D41" s="7">
        <v>652.9</v>
      </c>
      <c r="E41" s="19" t="str">
        <f t="shared" si="11"/>
        <v>0</v>
      </c>
      <c r="F41" s="20">
        <f t="shared" si="12"/>
        <v>19.3</v>
      </c>
      <c r="G41" s="20">
        <f t="shared" si="13"/>
        <v>652.9</v>
      </c>
      <c r="Q41" s="6"/>
      <c r="R41" s="7">
        <v>0</v>
      </c>
      <c r="S41" s="7">
        <v>81.5</v>
      </c>
      <c r="T41" s="7">
        <v>2460.1999999999998</v>
      </c>
      <c r="U41" s="21" t="str">
        <f t="shared" si="14"/>
        <v>0</v>
      </c>
      <c r="V41" s="22">
        <f t="shared" si="14"/>
        <v>81.5</v>
      </c>
      <c r="W41" s="22">
        <f t="shared" si="14"/>
        <v>2460.1999999999998</v>
      </c>
    </row>
    <row r="42" spans="1:23" x14ac:dyDescent="0.2">
      <c r="A42" s="6"/>
      <c r="B42" s="7">
        <v>0.1</v>
      </c>
      <c r="C42" s="7">
        <v>3.2</v>
      </c>
      <c r="D42" s="7">
        <v>3.8</v>
      </c>
      <c r="E42" s="21" t="str">
        <f t="shared" si="11"/>
        <v>0</v>
      </c>
      <c r="F42" s="22" t="str">
        <f t="shared" si="12"/>
        <v>0</v>
      </c>
      <c r="G42" s="22" t="str">
        <f t="shared" si="13"/>
        <v>0</v>
      </c>
      <c r="Q42" s="6"/>
      <c r="R42" s="7">
        <v>21.8</v>
      </c>
      <c r="S42" s="7">
        <v>286.60000000000002</v>
      </c>
      <c r="T42" s="7">
        <v>2094.3000000000002</v>
      </c>
      <c r="U42" s="21">
        <f t="shared" si="14"/>
        <v>21.8</v>
      </c>
      <c r="V42" s="22">
        <f t="shared" si="14"/>
        <v>286.60000000000002</v>
      </c>
      <c r="W42" s="22">
        <f t="shared" si="14"/>
        <v>2094.3000000000002</v>
      </c>
    </row>
    <row r="43" spans="1:23" x14ac:dyDescent="0.2">
      <c r="A43" s="6"/>
      <c r="B43" s="7">
        <v>0</v>
      </c>
      <c r="C43" s="7">
        <v>0</v>
      </c>
      <c r="D43" s="7">
        <v>564.1</v>
      </c>
      <c r="E43" s="19" t="str">
        <f t="shared" si="11"/>
        <v>0</v>
      </c>
      <c r="F43" s="20" t="str">
        <f t="shared" si="12"/>
        <v>0</v>
      </c>
      <c r="G43" s="20">
        <f t="shared" si="13"/>
        <v>564.1</v>
      </c>
      <c r="Q43" s="6"/>
      <c r="R43" s="7">
        <v>1</v>
      </c>
      <c r="S43" s="7">
        <v>46</v>
      </c>
      <c r="T43" s="7">
        <v>172.5</v>
      </c>
      <c r="U43" s="21" t="str">
        <f t="shared" si="14"/>
        <v>0</v>
      </c>
      <c r="V43" s="22">
        <f t="shared" si="14"/>
        <v>46</v>
      </c>
      <c r="W43" s="22">
        <f t="shared" si="14"/>
        <v>172.5</v>
      </c>
    </row>
    <row r="44" spans="1:23" x14ac:dyDescent="0.2">
      <c r="A44" s="6"/>
      <c r="B44" s="7">
        <v>2.7</v>
      </c>
      <c r="C44" s="7">
        <v>17.899999999999999</v>
      </c>
      <c r="D44" s="7">
        <v>374.5</v>
      </c>
      <c r="E44" s="19" t="str">
        <f t="shared" si="11"/>
        <v>0</v>
      </c>
      <c r="F44" s="20">
        <f t="shared" si="12"/>
        <v>17.899999999999999</v>
      </c>
      <c r="G44" s="20">
        <f t="shared" si="13"/>
        <v>374.5</v>
      </c>
      <c r="I44" s="8"/>
      <c r="J44" s="9"/>
      <c r="K44" s="9"/>
      <c r="L44" s="9"/>
      <c r="Q44" s="6"/>
      <c r="R44" s="7">
        <v>0</v>
      </c>
      <c r="S44" s="7">
        <v>27.8</v>
      </c>
      <c r="T44" s="7">
        <v>1735.1</v>
      </c>
      <c r="U44" s="21" t="str">
        <f t="shared" si="14"/>
        <v>0</v>
      </c>
      <c r="V44" s="22">
        <f t="shared" si="14"/>
        <v>27.8</v>
      </c>
      <c r="W44" s="22">
        <f t="shared" si="14"/>
        <v>1735.1</v>
      </c>
    </row>
    <row r="45" spans="1:23" x14ac:dyDescent="0.2">
      <c r="A45" s="6"/>
      <c r="B45" s="7">
        <v>0.3</v>
      </c>
      <c r="C45" s="7">
        <v>32.6</v>
      </c>
      <c r="D45" s="7">
        <v>700.3</v>
      </c>
      <c r="E45" s="19" t="str">
        <f t="shared" si="11"/>
        <v>0</v>
      </c>
      <c r="F45" s="20">
        <f t="shared" si="12"/>
        <v>32.6</v>
      </c>
      <c r="G45" s="20">
        <f t="shared" si="13"/>
        <v>700.3</v>
      </c>
      <c r="I45" s="8"/>
      <c r="J45" s="9"/>
      <c r="K45" s="9"/>
      <c r="L45" s="9"/>
      <c r="Q45" s="6"/>
      <c r="R45" s="7">
        <v>18.8</v>
      </c>
      <c r="S45" s="7">
        <v>157.4</v>
      </c>
      <c r="T45" s="7">
        <v>1647.8</v>
      </c>
      <c r="U45" s="19">
        <f t="shared" si="14"/>
        <v>18.8</v>
      </c>
      <c r="V45" s="20">
        <f t="shared" si="14"/>
        <v>157.4</v>
      </c>
      <c r="W45" s="20">
        <f t="shared" si="14"/>
        <v>1647.8</v>
      </c>
    </row>
    <row r="46" spans="1:23" x14ac:dyDescent="0.2">
      <c r="A46" s="6"/>
      <c r="B46" s="7">
        <v>1.6</v>
      </c>
      <c r="C46" s="7">
        <v>35.700000000000003</v>
      </c>
      <c r="D46" s="7">
        <v>814.6</v>
      </c>
      <c r="E46" s="19" t="str">
        <f t="shared" si="11"/>
        <v>0</v>
      </c>
      <c r="F46" s="20">
        <f t="shared" si="12"/>
        <v>35.700000000000003</v>
      </c>
      <c r="G46" s="20">
        <f t="shared" si="13"/>
        <v>814.6</v>
      </c>
      <c r="I46" s="8"/>
      <c r="J46" s="9"/>
      <c r="K46" s="9"/>
      <c r="L46" s="9"/>
      <c r="Q46" s="6"/>
      <c r="R46" s="7">
        <v>15.5</v>
      </c>
      <c r="S46" s="7">
        <v>141.69999999999999</v>
      </c>
      <c r="T46" s="7">
        <v>2656.8</v>
      </c>
      <c r="U46" s="19">
        <f t="shared" si="14"/>
        <v>15.5</v>
      </c>
      <c r="V46" s="20">
        <f t="shared" si="14"/>
        <v>141.69999999999999</v>
      </c>
      <c r="W46" s="20">
        <f t="shared" si="14"/>
        <v>2656.8</v>
      </c>
    </row>
    <row r="47" spans="1:23" x14ac:dyDescent="0.2">
      <c r="A47" s="6"/>
      <c r="B47" s="7">
        <v>0</v>
      </c>
      <c r="C47" s="7">
        <v>36.4</v>
      </c>
      <c r="D47" s="7">
        <v>2056.1999999999998</v>
      </c>
      <c r="E47" s="19" t="str">
        <f t="shared" si="11"/>
        <v>0</v>
      </c>
      <c r="F47" s="20">
        <f t="shared" si="12"/>
        <v>36.4</v>
      </c>
      <c r="G47" s="20">
        <f t="shared" si="13"/>
        <v>2056.1999999999998</v>
      </c>
      <c r="I47" s="8"/>
      <c r="J47" s="9"/>
      <c r="K47" s="9"/>
      <c r="L47" s="7"/>
      <c r="Q47" s="6"/>
      <c r="R47" s="7">
        <v>13.1</v>
      </c>
      <c r="S47" s="7">
        <v>266.3</v>
      </c>
      <c r="T47" s="7">
        <v>4682.6000000000004</v>
      </c>
      <c r="U47" s="19" t="str">
        <f t="shared" si="14"/>
        <v>0</v>
      </c>
      <c r="V47" s="20">
        <f t="shared" si="14"/>
        <v>266.3</v>
      </c>
      <c r="W47" s="20">
        <f t="shared" si="14"/>
        <v>4682.6000000000004</v>
      </c>
    </row>
    <row r="48" spans="1:23" x14ac:dyDescent="0.2">
      <c r="A48" s="6"/>
      <c r="B48" s="7">
        <v>2.2000000000000002</v>
      </c>
      <c r="C48" s="7">
        <v>71.7</v>
      </c>
      <c r="D48" s="7">
        <v>1368.3</v>
      </c>
      <c r="E48" s="19" t="str">
        <f t="shared" si="11"/>
        <v>0</v>
      </c>
      <c r="F48" s="20">
        <f t="shared" si="12"/>
        <v>71.7</v>
      </c>
      <c r="G48" s="20">
        <f t="shared" si="13"/>
        <v>1368.3</v>
      </c>
      <c r="I48" s="8"/>
      <c r="J48" s="9"/>
      <c r="K48" s="9"/>
      <c r="L48" s="9"/>
      <c r="Q48" s="6"/>
      <c r="R48" s="7">
        <v>7</v>
      </c>
      <c r="S48" s="7">
        <v>311.5</v>
      </c>
      <c r="T48" s="7">
        <v>4880.3999999999996</v>
      </c>
      <c r="U48" s="19" t="str">
        <f t="shared" si="14"/>
        <v>0</v>
      </c>
      <c r="V48" s="20">
        <f t="shared" si="14"/>
        <v>311.5</v>
      </c>
      <c r="W48" s="20">
        <f t="shared" si="14"/>
        <v>4880.3999999999996</v>
      </c>
    </row>
    <row r="49" spans="1:23" x14ac:dyDescent="0.2">
      <c r="A49" s="6"/>
      <c r="B49" s="7">
        <v>0</v>
      </c>
      <c r="C49" s="7">
        <v>15.4</v>
      </c>
      <c r="D49" s="7">
        <v>381.6</v>
      </c>
      <c r="E49" s="19" t="str">
        <f t="shared" si="11"/>
        <v>0</v>
      </c>
      <c r="F49" s="20">
        <f t="shared" si="12"/>
        <v>15.4</v>
      </c>
      <c r="G49" s="20">
        <f t="shared" si="13"/>
        <v>381.6</v>
      </c>
      <c r="I49" s="8"/>
      <c r="J49" s="9"/>
      <c r="K49" s="9"/>
      <c r="L49" s="9"/>
      <c r="Q49" s="6"/>
      <c r="R49" s="7">
        <v>5.0999999999999996</v>
      </c>
      <c r="S49" s="7">
        <v>138.6</v>
      </c>
      <c r="T49" s="7">
        <v>2756.2</v>
      </c>
      <c r="U49" s="19" t="str">
        <f t="shared" si="14"/>
        <v>0</v>
      </c>
      <c r="V49" s="20">
        <f t="shared" si="14"/>
        <v>138.6</v>
      </c>
      <c r="W49" s="20">
        <f t="shared" si="14"/>
        <v>2756.2</v>
      </c>
    </row>
    <row r="50" spans="1:23" x14ac:dyDescent="0.2">
      <c r="A50" s="6"/>
      <c r="B50" s="7">
        <v>0</v>
      </c>
      <c r="C50" s="7">
        <v>152.6</v>
      </c>
      <c r="D50" s="7">
        <v>458.9</v>
      </c>
      <c r="E50" s="19" t="str">
        <f t="shared" si="11"/>
        <v>0</v>
      </c>
      <c r="F50" s="20">
        <f t="shared" si="12"/>
        <v>152.6</v>
      </c>
      <c r="G50" s="20">
        <f t="shared" si="13"/>
        <v>458.9</v>
      </c>
      <c r="Q50" s="6"/>
      <c r="R50" s="7">
        <v>3</v>
      </c>
      <c r="S50" s="7">
        <v>106.3</v>
      </c>
      <c r="T50" s="7">
        <v>1476.9</v>
      </c>
      <c r="U50" s="19" t="str">
        <f t="shared" si="14"/>
        <v>0</v>
      </c>
      <c r="V50" s="20">
        <f t="shared" si="14"/>
        <v>106.3</v>
      </c>
      <c r="W50" s="20">
        <f t="shared" si="14"/>
        <v>1476.9</v>
      </c>
    </row>
    <row r="51" spans="1:23" x14ac:dyDescent="0.2">
      <c r="A51" s="6"/>
      <c r="B51" s="7">
        <v>0</v>
      </c>
      <c r="C51" s="7">
        <v>92.6</v>
      </c>
      <c r="D51" s="7">
        <v>1023.5</v>
      </c>
      <c r="E51" s="19" t="str">
        <f t="shared" si="11"/>
        <v>0</v>
      </c>
      <c r="F51" s="20">
        <f t="shared" si="12"/>
        <v>92.6</v>
      </c>
      <c r="G51" s="20">
        <f t="shared" si="13"/>
        <v>1023.5</v>
      </c>
      <c r="Q51" s="6"/>
      <c r="R51" s="7">
        <v>7.9</v>
      </c>
      <c r="S51" s="7">
        <v>139.80000000000001</v>
      </c>
      <c r="T51" s="7">
        <v>1875</v>
      </c>
      <c r="U51" s="19" t="str">
        <f t="shared" si="14"/>
        <v>0</v>
      </c>
      <c r="V51" s="20">
        <f t="shared" si="14"/>
        <v>139.80000000000001</v>
      </c>
      <c r="W51" s="20">
        <f t="shared" si="14"/>
        <v>1875</v>
      </c>
    </row>
    <row r="52" spans="1:23" x14ac:dyDescent="0.2">
      <c r="A52" s="6"/>
      <c r="B52" s="7">
        <v>0</v>
      </c>
      <c r="C52" s="7">
        <v>69.400000000000006</v>
      </c>
      <c r="D52" s="7">
        <v>2949.6</v>
      </c>
      <c r="E52" s="19" t="str">
        <f t="shared" si="11"/>
        <v>0</v>
      </c>
      <c r="F52" s="20">
        <f t="shared" si="12"/>
        <v>69.400000000000006</v>
      </c>
      <c r="G52" s="20">
        <f t="shared" si="13"/>
        <v>2949.6</v>
      </c>
      <c r="Q52" s="6"/>
      <c r="R52" s="7">
        <v>4.0999999999999996</v>
      </c>
      <c r="S52" s="7">
        <v>152.19999999999999</v>
      </c>
      <c r="T52" s="7">
        <v>1708.2</v>
      </c>
      <c r="U52" s="19" t="str">
        <f t="shared" si="14"/>
        <v>0</v>
      </c>
      <c r="V52" s="20">
        <f t="shared" si="14"/>
        <v>152.19999999999999</v>
      </c>
      <c r="W52" s="20">
        <f t="shared" si="14"/>
        <v>1708.2</v>
      </c>
    </row>
    <row r="53" spans="1:23" x14ac:dyDescent="0.2">
      <c r="A53" s="6"/>
      <c r="B53" s="7">
        <v>0</v>
      </c>
      <c r="C53" s="7">
        <v>18.7</v>
      </c>
      <c r="D53" s="7">
        <v>334</v>
      </c>
      <c r="E53" s="19" t="str">
        <f t="shared" si="11"/>
        <v>0</v>
      </c>
      <c r="F53" s="20">
        <f t="shared" si="12"/>
        <v>18.7</v>
      </c>
      <c r="G53" s="20">
        <f t="shared" si="13"/>
        <v>334</v>
      </c>
      <c r="Q53" s="6"/>
      <c r="R53" s="7">
        <v>4.0999999999999996</v>
      </c>
      <c r="S53" s="7">
        <v>452.7</v>
      </c>
      <c r="T53" s="7">
        <v>5955.3</v>
      </c>
      <c r="U53" s="19" t="str">
        <f t="shared" si="14"/>
        <v>0</v>
      </c>
      <c r="V53" s="20">
        <f t="shared" si="14"/>
        <v>452.7</v>
      </c>
      <c r="W53" s="20">
        <f t="shared" si="14"/>
        <v>5955.3</v>
      </c>
    </row>
    <row r="54" spans="1:23" x14ac:dyDescent="0.2">
      <c r="A54" s="6"/>
      <c r="B54" s="7">
        <v>0</v>
      </c>
      <c r="C54" s="7">
        <v>60.5</v>
      </c>
      <c r="D54" s="7">
        <v>653.79999999999995</v>
      </c>
      <c r="E54" s="19" t="str">
        <f t="shared" si="11"/>
        <v>0</v>
      </c>
      <c r="F54" s="20">
        <f t="shared" si="12"/>
        <v>60.5</v>
      </c>
      <c r="G54" s="20">
        <f t="shared" si="13"/>
        <v>653.79999999999995</v>
      </c>
      <c r="Q54" s="6"/>
      <c r="R54" s="7">
        <v>4.0999999999999996</v>
      </c>
      <c r="S54" s="7">
        <v>114.4</v>
      </c>
      <c r="T54" s="7">
        <v>1141.5</v>
      </c>
      <c r="U54" s="19" t="str">
        <f t="shared" si="14"/>
        <v>0</v>
      </c>
      <c r="V54" s="20">
        <f t="shared" si="14"/>
        <v>114.4</v>
      </c>
      <c r="W54" s="20">
        <f t="shared" si="14"/>
        <v>1141.5</v>
      </c>
    </row>
    <row r="55" spans="1:23" x14ac:dyDescent="0.2">
      <c r="A55" s="6"/>
      <c r="B55" s="7">
        <v>2.2000000000000002</v>
      </c>
      <c r="C55" s="7">
        <v>38.1</v>
      </c>
      <c r="D55" s="7">
        <v>1733.8</v>
      </c>
      <c r="E55" s="19" t="str">
        <f t="shared" si="11"/>
        <v>0</v>
      </c>
      <c r="F55" s="20">
        <f t="shared" si="12"/>
        <v>38.1</v>
      </c>
      <c r="G55" s="20">
        <f t="shared" si="13"/>
        <v>1733.8</v>
      </c>
      <c r="Q55" s="6"/>
      <c r="R55" s="7">
        <v>5.0999999999999996</v>
      </c>
      <c r="S55" s="7">
        <v>691.3</v>
      </c>
      <c r="T55" s="7">
        <v>3016.5</v>
      </c>
      <c r="U55" s="19" t="str">
        <f t="shared" si="14"/>
        <v>0</v>
      </c>
      <c r="V55" s="20">
        <f t="shared" si="14"/>
        <v>691.3</v>
      </c>
      <c r="W55" s="20">
        <f t="shared" si="14"/>
        <v>3016.5</v>
      </c>
    </row>
    <row r="56" spans="1:23" x14ac:dyDescent="0.2">
      <c r="A56" s="6"/>
      <c r="B56" s="7">
        <v>0.1</v>
      </c>
      <c r="C56" s="7">
        <v>2.2000000000000002</v>
      </c>
      <c r="D56" s="7">
        <v>89.4</v>
      </c>
      <c r="E56" s="19" t="str">
        <f t="shared" si="11"/>
        <v>0</v>
      </c>
      <c r="F56" s="20" t="str">
        <f t="shared" si="12"/>
        <v>0</v>
      </c>
      <c r="G56" s="20">
        <f t="shared" si="13"/>
        <v>89.4</v>
      </c>
      <c r="Q56" s="6"/>
      <c r="R56" s="7">
        <v>8.8000000000000007</v>
      </c>
      <c r="S56" s="7">
        <v>279.5</v>
      </c>
      <c r="T56" s="7">
        <v>6038</v>
      </c>
      <c r="U56" s="19" t="str">
        <f t="shared" si="14"/>
        <v>0</v>
      </c>
      <c r="V56" s="20">
        <f t="shared" si="14"/>
        <v>279.5</v>
      </c>
      <c r="W56" s="20">
        <f t="shared" si="14"/>
        <v>6038</v>
      </c>
    </row>
    <row r="57" spans="1:23" x14ac:dyDescent="0.2">
      <c r="A57" s="6"/>
      <c r="B57" s="7">
        <v>0</v>
      </c>
      <c r="C57" s="7">
        <v>0.6</v>
      </c>
      <c r="D57" s="7">
        <v>181.9</v>
      </c>
      <c r="E57" s="19" t="str">
        <f t="shared" si="11"/>
        <v>0</v>
      </c>
      <c r="F57" s="20" t="str">
        <f t="shared" si="12"/>
        <v>0</v>
      </c>
      <c r="G57" s="20">
        <f t="shared" si="13"/>
        <v>181.9</v>
      </c>
      <c r="Q57" s="6"/>
      <c r="R57" s="7">
        <v>4.0999999999999996</v>
      </c>
      <c r="S57" s="7">
        <v>27.8</v>
      </c>
      <c r="T57" s="7">
        <v>453.4</v>
      </c>
      <c r="U57" s="19" t="str">
        <f t="shared" si="14"/>
        <v>0</v>
      </c>
      <c r="V57" s="20">
        <f t="shared" si="14"/>
        <v>27.8</v>
      </c>
      <c r="W57" s="20">
        <f t="shared" si="14"/>
        <v>453.4</v>
      </c>
    </row>
    <row r="58" spans="1:23" x14ac:dyDescent="0.2">
      <c r="A58" s="6"/>
      <c r="B58" s="7">
        <v>0.1</v>
      </c>
      <c r="C58" s="7">
        <v>38.5</v>
      </c>
      <c r="D58" s="7">
        <v>1437.6</v>
      </c>
      <c r="E58" s="19" t="str">
        <f t="shared" si="11"/>
        <v>0</v>
      </c>
      <c r="F58" s="20">
        <f t="shared" si="12"/>
        <v>38.5</v>
      </c>
      <c r="G58" s="20">
        <f t="shared" si="13"/>
        <v>1437.6</v>
      </c>
      <c r="Q58" s="6"/>
      <c r="R58" s="7">
        <v>0.7</v>
      </c>
      <c r="S58" s="7">
        <v>37.200000000000003</v>
      </c>
      <c r="T58" s="7">
        <v>881.2</v>
      </c>
      <c r="U58" s="19" t="str">
        <f t="shared" si="14"/>
        <v>0</v>
      </c>
      <c r="V58" s="20">
        <f t="shared" si="14"/>
        <v>37.200000000000003</v>
      </c>
      <c r="W58" s="20">
        <f t="shared" si="14"/>
        <v>881.2</v>
      </c>
    </row>
    <row r="59" spans="1:23" x14ac:dyDescent="0.2">
      <c r="A59" s="6"/>
      <c r="B59" s="7">
        <v>0.1</v>
      </c>
      <c r="C59" s="7">
        <v>11.5</v>
      </c>
      <c r="D59" s="7">
        <v>2792.7</v>
      </c>
      <c r="E59" s="19" t="str">
        <f t="shared" si="11"/>
        <v>0</v>
      </c>
      <c r="F59" s="20" t="str">
        <f t="shared" si="12"/>
        <v>0</v>
      </c>
      <c r="G59" s="20">
        <f t="shared" si="13"/>
        <v>2792.7</v>
      </c>
      <c r="Q59" s="6"/>
      <c r="R59" s="7">
        <v>4.0999999999999996</v>
      </c>
      <c r="S59" s="7">
        <v>452</v>
      </c>
      <c r="T59" s="7">
        <v>3454.3</v>
      </c>
      <c r="U59" s="19" t="str">
        <f t="shared" si="14"/>
        <v>0</v>
      </c>
      <c r="V59" s="20">
        <f t="shared" si="14"/>
        <v>452</v>
      </c>
      <c r="W59" s="20">
        <f t="shared" si="14"/>
        <v>3454.3</v>
      </c>
    </row>
    <row r="60" spans="1:23" x14ac:dyDescent="0.2">
      <c r="A60" s="6"/>
      <c r="B60" s="7">
        <v>2.6</v>
      </c>
      <c r="C60" s="7">
        <v>32.200000000000003</v>
      </c>
      <c r="D60" s="7">
        <v>874.5</v>
      </c>
      <c r="E60" s="19" t="str">
        <f t="shared" si="11"/>
        <v>0</v>
      </c>
      <c r="F60" s="20">
        <f t="shared" si="12"/>
        <v>32.200000000000003</v>
      </c>
      <c r="G60" s="20">
        <f t="shared" si="13"/>
        <v>874.5</v>
      </c>
      <c r="Q60" s="6"/>
      <c r="R60" s="7">
        <v>0.7</v>
      </c>
      <c r="S60" s="7">
        <v>131.19999999999999</v>
      </c>
      <c r="T60" s="7">
        <v>4791.6000000000004</v>
      </c>
      <c r="U60" s="19" t="str">
        <f t="shared" si="14"/>
        <v>0</v>
      </c>
      <c r="V60" s="20">
        <f t="shared" si="14"/>
        <v>131.19999999999999</v>
      </c>
      <c r="W60" s="20">
        <f t="shared" si="14"/>
        <v>4791.6000000000004</v>
      </c>
    </row>
    <row r="61" spans="1:23" x14ac:dyDescent="0.2">
      <c r="A61" s="6"/>
      <c r="B61" s="7">
        <v>2.6</v>
      </c>
      <c r="C61" s="7">
        <v>100.7</v>
      </c>
      <c r="D61" s="7">
        <v>1044.8</v>
      </c>
      <c r="E61" s="19" t="str">
        <f t="shared" si="11"/>
        <v>0</v>
      </c>
      <c r="F61" s="20">
        <f t="shared" si="12"/>
        <v>100.7</v>
      </c>
      <c r="G61" s="20">
        <f t="shared" si="13"/>
        <v>1044.8</v>
      </c>
      <c r="I61" s="8"/>
      <c r="J61" s="9"/>
      <c r="K61" s="9"/>
      <c r="L61" s="9"/>
      <c r="Q61" s="6"/>
      <c r="R61" s="7">
        <v>10.5</v>
      </c>
      <c r="S61" s="7">
        <v>216.9</v>
      </c>
      <c r="T61" s="7">
        <v>3647.6</v>
      </c>
      <c r="U61" s="19" t="str">
        <f t="shared" si="14"/>
        <v>0</v>
      </c>
      <c r="V61" s="20">
        <f t="shared" si="14"/>
        <v>216.9</v>
      </c>
      <c r="W61" s="20">
        <f t="shared" si="14"/>
        <v>3647.6</v>
      </c>
    </row>
    <row r="62" spans="1:23" x14ac:dyDescent="0.2">
      <c r="A62" s="6"/>
      <c r="B62" s="7">
        <v>1.3</v>
      </c>
      <c r="C62" s="7">
        <v>61.4</v>
      </c>
      <c r="D62" s="7">
        <v>1226.3</v>
      </c>
      <c r="E62" s="19" t="str">
        <f t="shared" si="11"/>
        <v>0</v>
      </c>
      <c r="F62" s="20">
        <f t="shared" si="12"/>
        <v>61.4</v>
      </c>
      <c r="G62" s="20">
        <f t="shared" si="13"/>
        <v>1226.3</v>
      </c>
      <c r="I62" s="8"/>
      <c r="J62" s="9"/>
      <c r="K62" s="9"/>
      <c r="L62" s="9"/>
      <c r="Q62" s="6"/>
      <c r="R62" s="7">
        <v>1.9</v>
      </c>
      <c r="S62" s="7">
        <v>264.39999999999998</v>
      </c>
      <c r="T62" s="7">
        <v>2556.4</v>
      </c>
      <c r="U62" s="19" t="str">
        <f t="shared" si="14"/>
        <v>0</v>
      </c>
      <c r="V62" s="20">
        <f t="shared" si="14"/>
        <v>264.39999999999998</v>
      </c>
      <c r="W62" s="20">
        <f t="shared" si="14"/>
        <v>2556.4</v>
      </c>
    </row>
    <row r="63" spans="1:23" x14ac:dyDescent="0.2">
      <c r="A63" s="6"/>
      <c r="B63" s="7">
        <v>22.3</v>
      </c>
      <c r="C63" s="7">
        <v>311.3</v>
      </c>
      <c r="D63" s="7">
        <v>3088.8</v>
      </c>
      <c r="E63" s="19">
        <f t="shared" si="11"/>
        <v>22.3</v>
      </c>
      <c r="F63" s="20">
        <f t="shared" si="12"/>
        <v>311.3</v>
      </c>
      <c r="G63" s="20">
        <f t="shared" si="13"/>
        <v>3088.8</v>
      </c>
      <c r="Q63" s="6"/>
      <c r="R63" s="7">
        <v>0</v>
      </c>
      <c r="S63" s="7">
        <v>616.1</v>
      </c>
      <c r="T63" s="7">
        <v>2979.3</v>
      </c>
      <c r="U63" s="19" t="str">
        <f t="shared" si="14"/>
        <v>0</v>
      </c>
      <c r="V63" s="20">
        <f t="shared" si="14"/>
        <v>616.1</v>
      </c>
      <c r="W63" s="20">
        <f t="shared" si="14"/>
        <v>2979.3</v>
      </c>
    </row>
    <row r="64" spans="1:23" x14ac:dyDescent="0.2">
      <c r="A64" s="6"/>
      <c r="B64" s="7">
        <v>20.5</v>
      </c>
      <c r="C64" s="7">
        <v>74.400000000000006</v>
      </c>
      <c r="D64" s="7">
        <v>1256.8</v>
      </c>
      <c r="E64" s="19">
        <f t="shared" si="11"/>
        <v>20.5</v>
      </c>
      <c r="F64" s="20">
        <f t="shared" si="12"/>
        <v>74.400000000000006</v>
      </c>
      <c r="G64" s="20">
        <f t="shared" si="13"/>
        <v>1256.8</v>
      </c>
    </row>
    <row r="65" spans="1:12" x14ac:dyDescent="0.2">
      <c r="A65" s="6"/>
      <c r="B65" s="7">
        <v>15.4</v>
      </c>
      <c r="C65" s="7">
        <v>1008.4</v>
      </c>
      <c r="D65" s="7">
        <v>3582.3</v>
      </c>
      <c r="E65" s="19">
        <f t="shared" si="11"/>
        <v>15.4</v>
      </c>
      <c r="F65" s="20">
        <f t="shared" si="12"/>
        <v>1008.4</v>
      </c>
      <c r="G65" s="20">
        <f t="shared" si="13"/>
        <v>3582.3</v>
      </c>
    </row>
    <row r="66" spans="1:12" x14ac:dyDescent="0.2">
      <c r="A66" s="6"/>
      <c r="B66" s="7">
        <v>14.4</v>
      </c>
      <c r="C66" s="7">
        <v>791.2</v>
      </c>
      <c r="D66" s="7">
        <v>3503.9</v>
      </c>
      <c r="E66" s="19">
        <f t="shared" si="11"/>
        <v>14.4</v>
      </c>
      <c r="F66" s="20">
        <f t="shared" si="12"/>
        <v>791.2</v>
      </c>
      <c r="G66" s="20">
        <f t="shared" si="13"/>
        <v>3503.9</v>
      </c>
    </row>
    <row r="67" spans="1:12" x14ac:dyDescent="0.2">
      <c r="A67" s="6"/>
      <c r="B67" s="7">
        <v>12.4</v>
      </c>
      <c r="C67" s="7">
        <v>369.7</v>
      </c>
      <c r="D67" s="7">
        <v>2100.3000000000002</v>
      </c>
      <c r="E67" s="19">
        <f t="shared" si="11"/>
        <v>12.4</v>
      </c>
      <c r="F67" s="20">
        <f t="shared" si="12"/>
        <v>369.7</v>
      </c>
      <c r="G67" s="20">
        <f t="shared" si="13"/>
        <v>2100.3000000000002</v>
      </c>
    </row>
    <row r="68" spans="1:12" x14ac:dyDescent="0.2">
      <c r="A68" s="6"/>
      <c r="B68" s="7">
        <v>22.6</v>
      </c>
      <c r="C68" s="7">
        <v>570.70000000000005</v>
      </c>
      <c r="D68" s="7">
        <v>3418.3</v>
      </c>
      <c r="E68" s="19">
        <f t="shared" si="11"/>
        <v>22.6</v>
      </c>
      <c r="F68" s="20">
        <f t="shared" si="12"/>
        <v>570.70000000000005</v>
      </c>
      <c r="G68" s="20">
        <f t="shared" si="13"/>
        <v>3418.3</v>
      </c>
    </row>
    <row r="74" spans="1:12" x14ac:dyDescent="0.2">
      <c r="I74" s="8"/>
      <c r="J74" s="9"/>
      <c r="K74" s="9"/>
      <c r="L74" s="9"/>
    </row>
    <row r="75" spans="1:12" x14ac:dyDescent="0.2">
      <c r="I75" s="8"/>
      <c r="J75" s="9"/>
      <c r="K75" s="9"/>
      <c r="L75" s="7"/>
    </row>
    <row r="76" spans="1:12" x14ac:dyDescent="0.2">
      <c r="I76" s="8"/>
      <c r="J76" s="9"/>
      <c r="K76" s="9"/>
      <c r="L76" s="7"/>
    </row>
    <row r="77" spans="1:12" x14ac:dyDescent="0.2">
      <c r="I77" s="8"/>
      <c r="J77" s="9"/>
      <c r="K77" s="9"/>
      <c r="L77" s="9"/>
    </row>
    <row r="78" spans="1:12" x14ac:dyDescent="0.2">
      <c r="I78" s="8"/>
      <c r="J78" s="9"/>
      <c r="K78" s="9"/>
      <c r="L78" s="9"/>
    </row>
    <row r="90" spans="9:12" x14ac:dyDescent="0.2">
      <c r="I90" s="8"/>
      <c r="J90" s="9"/>
      <c r="K90" s="9"/>
      <c r="L90" s="7"/>
    </row>
    <row r="91" spans="9:12" x14ac:dyDescent="0.2">
      <c r="I91" s="6"/>
      <c r="J91" s="7"/>
      <c r="K91" s="7"/>
      <c r="L91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68538-AB22-1142-9A8A-BE28C534D8B8}">
  <dimension ref="A1:S70"/>
  <sheetViews>
    <sheetView topLeftCell="A55" workbookViewId="0">
      <selection activeCell="P5" sqref="P5:P23"/>
    </sheetView>
  </sheetViews>
  <sheetFormatPr baseColWidth="10" defaultRowHeight="16" x14ac:dyDescent="0.2"/>
  <sheetData>
    <row r="1" spans="1:19" x14ac:dyDescent="0.2">
      <c r="A1" s="3" t="s">
        <v>9</v>
      </c>
      <c r="F1" s="3" t="s">
        <v>9</v>
      </c>
      <c r="K1" s="3" t="s">
        <v>9</v>
      </c>
      <c r="P1" s="3" t="s">
        <v>9</v>
      </c>
    </row>
    <row r="2" spans="1:19" x14ac:dyDescent="0.2">
      <c r="A2" s="3" t="s">
        <v>4</v>
      </c>
      <c r="C2" s="3" t="s">
        <v>7</v>
      </c>
      <c r="F2" s="3" t="s">
        <v>4</v>
      </c>
      <c r="H2" s="3" t="s">
        <v>10</v>
      </c>
      <c r="K2" s="3" t="s">
        <v>8</v>
      </c>
      <c r="M2" s="3" t="s">
        <v>7</v>
      </c>
      <c r="P2" s="3" t="s">
        <v>8</v>
      </c>
      <c r="R2" s="3" t="s">
        <v>10</v>
      </c>
    </row>
    <row r="3" spans="1:19" x14ac:dyDescent="0.2">
      <c r="A3" s="3"/>
      <c r="C3" s="3"/>
      <c r="K3" s="3"/>
      <c r="M3" s="3"/>
    </row>
    <row r="4" spans="1:19" x14ac:dyDescent="0.2">
      <c r="B4" s="4" t="s">
        <v>0</v>
      </c>
      <c r="C4" s="4" t="s">
        <v>1</v>
      </c>
      <c r="D4" s="4" t="s">
        <v>2</v>
      </c>
      <c r="G4" s="4" t="s">
        <v>0</v>
      </c>
      <c r="H4" s="4" t="s">
        <v>1</v>
      </c>
      <c r="I4" s="4" t="s">
        <v>2</v>
      </c>
      <c r="L4" s="4" t="s">
        <v>0</v>
      </c>
      <c r="M4" s="4" t="s">
        <v>1</v>
      </c>
      <c r="N4" s="4" t="s">
        <v>2</v>
      </c>
      <c r="Q4" s="4" t="s">
        <v>0</v>
      </c>
      <c r="R4" s="4" t="s">
        <v>1</v>
      </c>
      <c r="S4" s="4" t="s">
        <v>2</v>
      </c>
    </row>
    <row r="5" spans="1:19" x14ac:dyDescent="0.2">
      <c r="A5" s="26"/>
      <c r="B5" s="24">
        <v>0</v>
      </c>
      <c r="C5" s="24">
        <v>4.0423247122467174</v>
      </c>
      <c r="D5" s="24">
        <v>30.836374634657268</v>
      </c>
      <c r="F5" s="23"/>
      <c r="G5">
        <v>0</v>
      </c>
      <c r="H5">
        <v>146.97706408506909</v>
      </c>
      <c r="I5">
        <v>94.756453826626256</v>
      </c>
      <c r="L5" s="25">
        <v>0</v>
      </c>
      <c r="M5" s="25">
        <v>0</v>
      </c>
      <c r="N5" s="25">
        <v>81.133157980699366</v>
      </c>
      <c r="P5" s="26"/>
      <c r="Q5">
        <v>0</v>
      </c>
      <c r="R5">
        <v>160.14877911782938</v>
      </c>
      <c r="S5">
        <v>117.29879138980706</v>
      </c>
    </row>
    <row r="6" spans="1:19" x14ac:dyDescent="0.2">
      <c r="A6" s="26"/>
      <c r="B6" s="24">
        <v>0</v>
      </c>
      <c r="C6" s="24">
        <v>10.866115285629588</v>
      </c>
      <c r="D6" s="24">
        <v>144.33329325493665</v>
      </c>
      <c r="F6" s="23"/>
      <c r="G6">
        <v>4.369209296033139</v>
      </c>
      <c r="H6">
        <v>39.022287722801629</v>
      </c>
      <c r="I6">
        <v>68.210763143311226</v>
      </c>
      <c r="L6" s="25">
        <v>0</v>
      </c>
      <c r="M6" s="25">
        <v>9.6123327526723283</v>
      </c>
      <c r="N6" s="25">
        <v>372.44764734729461</v>
      </c>
      <c r="P6" s="26"/>
      <c r="Q6">
        <v>0</v>
      </c>
      <c r="R6">
        <v>60.249612470388847</v>
      </c>
      <c r="S6">
        <v>127.28615622278613</v>
      </c>
    </row>
    <row r="7" spans="1:19" x14ac:dyDescent="0.2">
      <c r="A7" s="26"/>
      <c r="B7" s="24">
        <v>0</v>
      </c>
      <c r="C7" s="24">
        <v>0</v>
      </c>
      <c r="D7" s="24">
        <v>20.419292856644088</v>
      </c>
      <c r="F7" s="23"/>
      <c r="G7">
        <v>11.721316232334503</v>
      </c>
      <c r="H7">
        <v>361.89186871035446</v>
      </c>
      <c r="I7">
        <v>437.81006065085529</v>
      </c>
      <c r="L7" s="25">
        <v>0</v>
      </c>
      <c r="M7" s="25">
        <v>0</v>
      </c>
      <c r="N7" s="25">
        <v>24.886013169034982</v>
      </c>
      <c r="P7" s="26"/>
      <c r="Q7">
        <v>0</v>
      </c>
      <c r="R7">
        <v>301.83150518245134</v>
      </c>
      <c r="S7">
        <v>400.20453129198654</v>
      </c>
    </row>
    <row r="8" spans="1:19" x14ac:dyDescent="0.2">
      <c r="A8" s="26"/>
      <c r="B8" s="24">
        <v>5.2869129423552641</v>
      </c>
      <c r="C8" s="24">
        <v>6.9510707877365707</v>
      </c>
      <c r="D8" s="24">
        <v>17.626579657638011</v>
      </c>
      <c r="F8" s="23"/>
      <c r="G8">
        <v>4.6200305847939083</v>
      </c>
      <c r="H8">
        <v>52.581653624270722</v>
      </c>
      <c r="I8">
        <v>66.348298603093241</v>
      </c>
      <c r="L8" s="25">
        <v>0</v>
      </c>
      <c r="M8" s="25">
        <v>0</v>
      </c>
      <c r="N8" s="25">
        <v>0</v>
      </c>
      <c r="P8" s="26"/>
      <c r="Q8">
        <v>6.4136895177138955</v>
      </c>
      <c r="R8">
        <v>100.97770297994278</v>
      </c>
      <c r="S8">
        <v>132.64313362955221</v>
      </c>
    </row>
    <row r="9" spans="1:19" x14ac:dyDescent="0.2">
      <c r="A9" s="26"/>
      <c r="B9" s="24">
        <v>5.9079067796295828</v>
      </c>
      <c r="C9" s="24">
        <v>0</v>
      </c>
      <c r="D9" s="24">
        <v>88.984723282814812</v>
      </c>
      <c r="F9" s="23"/>
      <c r="G9">
        <v>2.8304057747733808</v>
      </c>
      <c r="H9">
        <v>17.265338021465272</v>
      </c>
      <c r="I9">
        <v>53.724545910614715</v>
      </c>
      <c r="L9" s="25">
        <v>0</v>
      </c>
      <c r="M9" s="25">
        <v>0</v>
      </c>
      <c r="N9" s="25">
        <v>242.26476685668078</v>
      </c>
      <c r="P9" s="26"/>
      <c r="Q9">
        <v>0</v>
      </c>
      <c r="R9">
        <v>26.822130868855972</v>
      </c>
      <c r="S9">
        <v>96.39831286440878</v>
      </c>
    </row>
    <row r="10" spans="1:19" x14ac:dyDescent="0.2">
      <c r="A10" s="26"/>
      <c r="B10" s="24">
        <v>1.4854020352711781</v>
      </c>
      <c r="C10" s="24">
        <v>0</v>
      </c>
      <c r="D10" s="24">
        <v>14.919215528045289</v>
      </c>
      <c r="F10" s="23"/>
      <c r="G10">
        <v>2.7123788679324958</v>
      </c>
      <c r="H10">
        <v>34.023860097314383</v>
      </c>
      <c r="I10">
        <v>566.58370766687005</v>
      </c>
      <c r="L10" s="25">
        <v>0</v>
      </c>
      <c r="M10" s="25">
        <v>0</v>
      </c>
      <c r="N10" s="25">
        <v>48.083197693659258</v>
      </c>
      <c r="P10" s="26"/>
      <c r="Q10">
        <v>0</v>
      </c>
      <c r="R10">
        <v>78.865527990260048</v>
      </c>
      <c r="S10">
        <v>243.1703410232567</v>
      </c>
    </row>
    <row r="11" spans="1:19" x14ac:dyDescent="0.2">
      <c r="A11" s="26"/>
      <c r="B11" s="24">
        <v>2.636343246162911</v>
      </c>
      <c r="C11" s="24">
        <v>7.4197152761513783</v>
      </c>
      <c r="D11" s="24">
        <v>14.781152548022066</v>
      </c>
      <c r="F11" s="23"/>
      <c r="G11">
        <v>0</v>
      </c>
      <c r="H11">
        <v>68.585391073241723</v>
      </c>
      <c r="I11">
        <v>222.82729692987141</v>
      </c>
      <c r="L11" s="25">
        <v>0</v>
      </c>
      <c r="M11" s="25">
        <v>0</v>
      </c>
      <c r="N11" s="25">
        <v>27.180897185529467</v>
      </c>
      <c r="P11" s="26"/>
      <c r="Q11">
        <v>0</v>
      </c>
      <c r="R11">
        <v>37.03190897127589</v>
      </c>
      <c r="S11">
        <v>98.427617340731302</v>
      </c>
    </row>
    <row r="12" spans="1:19" x14ac:dyDescent="0.2">
      <c r="A12" s="26"/>
      <c r="B12" s="24">
        <v>0.75809399120943866</v>
      </c>
      <c r="C12" s="24">
        <v>0.93249303210976053</v>
      </c>
      <c r="D12" s="24">
        <v>18.555811179522316</v>
      </c>
      <c r="F12" s="23"/>
      <c r="G12">
        <v>0</v>
      </c>
      <c r="H12">
        <v>23.056577685493359</v>
      </c>
      <c r="I12">
        <v>18.629744825842163</v>
      </c>
      <c r="L12" s="25">
        <v>0</v>
      </c>
      <c r="M12" s="25">
        <v>0</v>
      </c>
      <c r="N12" s="25">
        <v>35.794620180694231</v>
      </c>
      <c r="P12" s="26"/>
      <c r="Q12">
        <v>63.973040861797926</v>
      </c>
      <c r="R12">
        <v>137.54679440940811</v>
      </c>
      <c r="S12">
        <v>244.93076977638128</v>
      </c>
    </row>
    <row r="13" spans="1:19" x14ac:dyDescent="0.2">
      <c r="A13" s="26"/>
      <c r="B13" s="24">
        <v>0</v>
      </c>
      <c r="C13" s="24">
        <v>11.079512344462117</v>
      </c>
      <c r="D13" s="24">
        <v>146.73144129422928</v>
      </c>
      <c r="F13" s="23"/>
      <c r="G13">
        <v>9.038976917786373</v>
      </c>
      <c r="H13">
        <v>78.242198269119825</v>
      </c>
      <c r="I13">
        <v>114.71809442748835</v>
      </c>
      <c r="L13" s="25">
        <v>0</v>
      </c>
      <c r="M13" s="25">
        <v>0</v>
      </c>
      <c r="N13" s="25">
        <v>393.11307148558802</v>
      </c>
      <c r="P13" s="26"/>
      <c r="Q13">
        <v>0</v>
      </c>
      <c r="R13">
        <v>0</v>
      </c>
      <c r="S13">
        <v>438.10099264016446</v>
      </c>
    </row>
    <row r="14" spans="1:19" x14ac:dyDescent="0.2">
      <c r="A14" s="26"/>
      <c r="B14" s="24">
        <v>0</v>
      </c>
      <c r="C14" s="24">
        <v>0</v>
      </c>
      <c r="D14" s="24">
        <v>60.244053326205943</v>
      </c>
      <c r="F14" s="23"/>
      <c r="G14">
        <v>27.764617502008033</v>
      </c>
      <c r="H14">
        <v>103.20846711121777</v>
      </c>
      <c r="I14">
        <v>291.53435884935516</v>
      </c>
      <c r="L14" s="25">
        <v>0</v>
      </c>
      <c r="M14" s="25">
        <v>0</v>
      </c>
      <c r="N14" s="25">
        <v>139.41402904372862</v>
      </c>
      <c r="P14" s="26"/>
      <c r="Q14">
        <v>0</v>
      </c>
      <c r="R14">
        <v>587.51657282419569</v>
      </c>
      <c r="S14">
        <v>1356.5360470610653</v>
      </c>
    </row>
    <row r="15" spans="1:19" x14ac:dyDescent="0.2">
      <c r="A15" s="26"/>
      <c r="B15" s="24">
        <v>0</v>
      </c>
      <c r="C15" s="24">
        <v>4.2295246143162277</v>
      </c>
      <c r="D15" s="24">
        <v>47.462552395938715</v>
      </c>
      <c r="F15" s="23"/>
      <c r="G15">
        <v>64.037319374512975</v>
      </c>
      <c r="H15">
        <v>523.33078102101604</v>
      </c>
      <c r="I15">
        <v>1198.6139292063619</v>
      </c>
      <c r="L15" s="25">
        <v>0</v>
      </c>
      <c r="M15" s="25">
        <v>15.920364445682619</v>
      </c>
      <c r="N15" s="25">
        <v>129.47128223773348</v>
      </c>
      <c r="P15" s="26"/>
      <c r="Q15">
        <v>0</v>
      </c>
      <c r="R15">
        <v>777.33333333333326</v>
      </c>
      <c r="S15">
        <v>1174.6666666666667</v>
      </c>
    </row>
    <row r="16" spans="1:19" x14ac:dyDescent="0.2">
      <c r="A16" s="26"/>
      <c r="B16" s="24">
        <v>0</v>
      </c>
      <c r="C16" s="24">
        <v>8.2441161609790381</v>
      </c>
      <c r="D16" s="24">
        <v>33.772207828731389</v>
      </c>
      <c r="F16" s="23"/>
      <c r="G16">
        <v>26.917998854376279</v>
      </c>
      <c r="H16">
        <v>744.33333333333337</v>
      </c>
      <c r="I16">
        <v>1013.3333333333334</v>
      </c>
      <c r="L16" s="25">
        <v>0</v>
      </c>
      <c r="M16" s="25">
        <v>0</v>
      </c>
      <c r="N16" s="25">
        <v>95.63219246551661</v>
      </c>
      <c r="P16" s="26"/>
      <c r="Q16">
        <v>0</v>
      </c>
      <c r="R16">
        <v>160.82758620689654</v>
      </c>
      <c r="S16">
        <v>587.05442000142386</v>
      </c>
    </row>
    <row r="17" spans="1:19" x14ac:dyDescent="0.2">
      <c r="A17" s="26"/>
      <c r="B17" s="24">
        <v>0</v>
      </c>
      <c r="C17" s="24">
        <v>13.167981260735269</v>
      </c>
      <c r="D17" s="24">
        <v>50.257661658323798</v>
      </c>
      <c r="F17" s="23"/>
      <c r="G17">
        <v>18.846604645003382</v>
      </c>
      <c r="H17">
        <v>149.99999999999997</v>
      </c>
      <c r="I17">
        <v>676.57110329977752</v>
      </c>
      <c r="L17" s="25">
        <v>0</v>
      </c>
      <c r="M17" s="25">
        <v>22.583795818142743</v>
      </c>
      <c r="N17" s="25">
        <v>157.37005273441724</v>
      </c>
      <c r="P17" s="26"/>
      <c r="Q17">
        <v>0</v>
      </c>
      <c r="R17">
        <v>0</v>
      </c>
      <c r="S17">
        <v>0</v>
      </c>
    </row>
    <row r="18" spans="1:19" x14ac:dyDescent="0.2">
      <c r="A18" s="26"/>
      <c r="B18" s="24">
        <v>0</v>
      </c>
      <c r="C18" s="24">
        <v>17.784134341766652</v>
      </c>
      <c r="D18" s="24">
        <v>97.213818825050268</v>
      </c>
      <c r="F18" s="23"/>
      <c r="G18">
        <v>0</v>
      </c>
      <c r="H18">
        <v>9.3333333333333339</v>
      </c>
      <c r="I18">
        <v>15.389771692290134</v>
      </c>
      <c r="L18" s="25">
        <v>0</v>
      </c>
      <c r="M18" s="25">
        <v>0</v>
      </c>
      <c r="N18" s="25">
        <v>269.85006495770494</v>
      </c>
      <c r="P18" s="26"/>
      <c r="Q18">
        <v>0</v>
      </c>
      <c r="R18">
        <v>307.60000000000002</v>
      </c>
      <c r="S18">
        <v>456.70761814685738</v>
      </c>
    </row>
    <row r="19" spans="1:19" x14ac:dyDescent="0.2">
      <c r="A19" s="26"/>
      <c r="B19" s="24">
        <v>0</v>
      </c>
      <c r="C19" s="24">
        <v>5.6149676709899108</v>
      </c>
      <c r="D19" s="24">
        <v>50.373308746045787</v>
      </c>
      <c r="F19" s="23"/>
      <c r="G19">
        <v>39.781076904420281</v>
      </c>
      <c r="H19">
        <v>380.53333333333336</v>
      </c>
      <c r="I19">
        <v>553.85957618996065</v>
      </c>
      <c r="L19" s="25">
        <v>0</v>
      </c>
      <c r="M19" s="25">
        <v>0</v>
      </c>
      <c r="N19" s="25">
        <v>166.3284811151384</v>
      </c>
      <c r="P19" s="26"/>
      <c r="Q19">
        <v>0</v>
      </c>
      <c r="R19">
        <v>569.20000000000005</v>
      </c>
      <c r="S19">
        <v>951.40760514110286</v>
      </c>
    </row>
    <row r="20" spans="1:19" x14ac:dyDescent="0.2">
      <c r="A20" s="26"/>
      <c r="B20" s="24">
        <v>0</v>
      </c>
      <c r="C20" s="24">
        <v>4.1717791411042944</v>
      </c>
      <c r="D20" s="24">
        <v>57.952384526678742</v>
      </c>
      <c r="F20" s="23"/>
      <c r="G20">
        <v>39.003726004693505</v>
      </c>
      <c r="H20">
        <v>531.6</v>
      </c>
      <c r="I20">
        <v>529.90130291981905</v>
      </c>
      <c r="L20" s="25">
        <v>0</v>
      </c>
      <c r="M20" s="25">
        <v>13.889570552147237</v>
      </c>
      <c r="N20" s="25">
        <v>143.43054012442735</v>
      </c>
      <c r="P20" s="26"/>
      <c r="Q20">
        <v>26.703761783860386</v>
      </c>
      <c r="R20">
        <v>194.30303030303028</v>
      </c>
      <c r="S20">
        <v>317.34885199843245</v>
      </c>
    </row>
    <row r="21" spans="1:19" x14ac:dyDescent="0.2">
      <c r="A21" s="26"/>
      <c r="B21" s="24">
        <v>0</v>
      </c>
      <c r="C21" s="24">
        <v>0</v>
      </c>
      <c r="D21" s="24">
        <v>22.141651944016271</v>
      </c>
      <c r="F21" s="23"/>
      <c r="G21">
        <v>8.2569607764571824</v>
      </c>
      <c r="H21">
        <v>192.90909090909088</v>
      </c>
      <c r="I21">
        <v>409.32360642042494</v>
      </c>
      <c r="L21" s="25">
        <v>0</v>
      </c>
      <c r="M21" s="25">
        <v>0</v>
      </c>
      <c r="N21" s="25">
        <v>62.570948155786596</v>
      </c>
      <c r="P21" s="26"/>
      <c r="Q21">
        <v>0</v>
      </c>
      <c r="R21">
        <v>439.02439024390242</v>
      </c>
      <c r="S21">
        <v>134.90849733136938</v>
      </c>
    </row>
    <row r="22" spans="1:19" x14ac:dyDescent="0.2">
      <c r="A22" s="26"/>
      <c r="B22" s="24">
        <v>0</v>
      </c>
      <c r="C22" s="24">
        <v>0</v>
      </c>
      <c r="D22" s="24">
        <v>24.147088621412049</v>
      </c>
      <c r="F22" s="23"/>
      <c r="G22">
        <v>0</v>
      </c>
      <c r="H22">
        <v>230.24390243902437</v>
      </c>
      <c r="I22">
        <v>89.037354128472685</v>
      </c>
      <c r="L22" s="25">
        <v>0</v>
      </c>
      <c r="M22" s="25">
        <v>0</v>
      </c>
      <c r="N22" s="25">
        <v>34.698757598835805</v>
      </c>
      <c r="P22" s="26"/>
      <c r="Q22">
        <v>0</v>
      </c>
      <c r="R22">
        <v>62.491207102255402</v>
      </c>
      <c r="S22">
        <v>374.25184080714592</v>
      </c>
    </row>
    <row r="23" spans="1:19" x14ac:dyDescent="0.2">
      <c r="A23" s="26"/>
      <c r="B23" s="24">
        <v>0</v>
      </c>
      <c r="C23" s="24">
        <v>5.7368421052631584</v>
      </c>
      <c r="D23" s="24">
        <v>88.55596145968569</v>
      </c>
      <c r="L23" s="25">
        <v>0</v>
      </c>
      <c r="M23" s="25">
        <v>15.210526315789473</v>
      </c>
      <c r="N23" s="25">
        <v>164.41918104506448</v>
      </c>
    </row>
    <row r="24" spans="1:19" x14ac:dyDescent="0.2">
      <c r="A24" s="26"/>
      <c r="B24" s="24">
        <v>0</v>
      </c>
      <c r="C24" s="24">
        <v>0</v>
      </c>
      <c r="D24" s="24">
        <v>29.252176087997118</v>
      </c>
      <c r="L24" s="25">
        <v>0</v>
      </c>
      <c r="M24" s="25">
        <v>0</v>
      </c>
      <c r="N24" s="25">
        <v>82.043212621804415</v>
      </c>
    </row>
    <row r="25" spans="1:19" x14ac:dyDescent="0.2">
      <c r="A25" s="26"/>
      <c r="B25" s="24">
        <v>0</v>
      </c>
      <c r="C25" s="24">
        <v>0</v>
      </c>
      <c r="D25" s="24">
        <v>30.333333333333332</v>
      </c>
      <c r="L25" s="25">
        <v>0</v>
      </c>
      <c r="M25" s="25">
        <v>0</v>
      </c>
      <c r="N25" s="25">
        <v>74.666666666666671</v>
      </c>
    </row>
    <row r="26" spans="1:19" x14ac:dyDescent="0.2">
      <c r="A26" s="26"/>
      <c r="B26" s="24">
        <v>0</v>
      </c>
      <c r="C26" s="24">
        <v>0</v>
      </c>
      <c r="D26" s="24">
        <v>49.28223107654199</v>
      </c>
      <c r="L26" s="25">
        <v>0</v>
      </c>
      <c r="M26" s="25">
        <v>0</v>
      </c>
      <c r="N26" s="25">
        <v>150.52871941066229</v>
      </c>
    </row>
    <row r="27" spans="1:19" x14ac:dyDescent="0.2">
      <c r="A27" s="26"/>
      <c r="B27" s="24">
        <v>0</v>
      </c>
      <c r="C27" s="24">
        <v>17.309090909090909</v>
      </c>
      <c r="D27" s="24">
        <v>294.01921353895381</v>
      </c>
      <c r="L27" s="25">
        <v>0</v>
      </c>
      <c r="M27" s="25">
        <v>63.672727272727272</v>
      </c>
      <c r="N27" s="25">
        <v>913.58121211170499</v>
      </c>
    </row>
    <row r="28" spans="1:19" x14ac:dyDescent="0.2">
      <c r="A28" s="26"/>
      <c r="B28" s="24">
        <v>15.241472041216468</v>
      </c>
      <c r="C28" s="24">
        <v>0</v>
      </c>
      <c r="D28" s="24">
        <v>23.274499986537624</v>
      </c>
      <c r="L28" s="25">
        <v>0</v>
      </c>
      <c r="M28" s="25">
        <v>0</v>
      </c>
      <c r="N28" s="25">
        <v>63.103397850823846</v>
      </c>
    </row>
    <row r="29" spans="1:19" x14ac:dyDescent="0.2">
      <c r="A29" s="26"/>
      <c r="B29" s="24">
        <v>0</v>
      </c>
      <c r="C29" s="24">
        <v>15.762376237623762</v>
      </c>
      <c r="D29" s="24">
        <v>68.561288155026716</v>
      </c>
      <c r="L29" s="25">
        <v>0</v>
      </c>
      <c r="M29" s="25">
        <v>15.207920792079207</v>
      </c>
      <c r="N29" s="25">
        <v>204.35772736343554</v>
      </c>
    </row>
    <row r="30" spans="1:19" x14ac:dyDescent="0.2">
      <c r="A30" s="26"/>
      <c r="B30" s="24">
        <v>0</v>
      </c>
      <c r="C30" s="24">
        <v>3.685393258426966</v>
      </c>
      <c r="D30" s="24">
        <v>74.518273604801422</v>
      </c>
      <c r="L30" s="25">
        <v>0</v>
      </c>
      <c r="M30" s="25">
        <v>9.3183520599250933</v>
      </c>
      <c r="N30" s="25">
        <v>178.17008429546598</v>
      </c>
    </row>
    <row r="31" spans="1:19" x14ac:dyDescent="0.2">
      <c r="A31" s="26"/>
      <c r="B31" s="24">
        <v>0</v>
      </c>
      <c r="C31" s="24">
        <v>0</v>
      </c>
      <c r="D31" s="24">
        <v>7.0965090988627102</v>
      </c>
      <c r="L31" s="25">
        <v>0</v>
      </c>
      <c r="M31" s="25">
        <v>0</v>
      </c>
      <c r="N31" s="25">
        <v>8.1324958286236892</v>
      </c>
    </row>
    <row r="32" spans="1:19" x14ac:dyDescent="0.2">
      <c r="A32" s="26"/>
      <c r="B32" s="24">
        <v>0</v>
      </c>
      <c r="C32" s="24">
        <v>18.599999999999998</v>
      </c>
      <c r="D32" s="24">
        <v>139.96593646203837</v>
      </c>
      <c r="L32" s="25">
        <v>0</v>
      </c>
      <c r="M32" s="25">
        <v>0</v>
      </c>
      <c r="N32" s="25">
        <v>456.93346954960981</v>
      </c>
    </row>
    <row r="33" spans="1:14" x14ac:dyDescent="0.2">
      <c r="A33" s="26"/>
      <c r="B33" s="24">
        <v>0</v>
      </c>
      <c r="C33" s="24">
        <v>0</v>
      </c>
      <c r="D33" s="24">
        <v>47.104905245399451</v>
      </c>
      <c r="L33" s="25">
        <v>0</v>
      </c>
      <c r="M33" s="25">
        <v>0</v>
      </c>
      <c r="N33" s="25">
        <v>163.25916958546074</v>
      </c>
    </row>
    <row r="34" spans="1:14" x14ac:dyDescent="0.2">
      <c r="A34" s="26"/>
      <c r="B34" s="24">
        <v>0</v>
      </c>
      <c r="C34" s="24">
        <v>0</v>
      </c>
      <c r="D34" s="24">
        <v>59.119773596933626</v>
      </c>
      <c r="L34" s="25">
        <v>0</v>
      </c>
      <c r="M34" s="25">
        <v>0</v>
      </c>
      <c r="N34" s="25">
        <v>150.89618403788774</v>
      </c>
    </row>
    <row r="35" spans="1:14" x14ac:dyDescent="0.2">
      <c r="A35" s="26"/>
      <c r="B35" s="24">
        <v>0</v>
      </c>
      <c r="C35" s="24">
        <v>4.4740759144093767</v>
      </c>
      <c r="D35" s="24">
        <v>82.532145076381582</v>
      </c>
      <c r="L35" s="25">
        <v>0</v>
      </c>
      <c r="M35" s="25">
        <v>11.820156891780231</v>
      </c>
      <c r="N35" s="25">
        <v>142.56370534458935</v>
      </c>
    </row>
    <row r="36" spans="1:14" x14ac:dyDescent="0.2">
      <c r="A36" s="26"/>
      <c r="B36" s="24">
        <v>0</v>
      </c>
      <c r="C36" s="24">
        <v>0</v>
      </c>
      <c r="D36" s="24">
        <v>23.960298532775319</v>
      </c>
      <c r="L36" s="25">
        <v>0</v>
      </c>
      <c r="M36" s="25">
        <v>0</v>
      </c>
      <c r="N36" s="25">
        <v>61.481882783339707</v>
      </c>
    </row>
    <row r="37" spans="1:14" x14ac:dyDescent="0.2">
      <c r="A37" s="26"/>
      <c r="B37" s="24">
        <v>0</v>
      </c>
      <c r="C37" s="24">
        <v>0</v>
      </c>
      <c r="D37" s="24">
        <v>6.6719685641288944</v>
      </c>
      <c r="L37" s="25">
        <v>0</v>
      </c>
      <c r="M37" s="25">
        <v>0</v>
      </c>
      <c r="N37" s="25">
        <v>0</v>
      </c>
    </row>
    <row r="38" spans="1:14" x14ac:dyDescent="0.2">
      <c r="A38" s="26"/>
      <c r="B38" s="24">
        <v>0</v>
      </c>
      <c r="C38" s="24">
        <v>0</v>
      </c>
      <c r="D38" s="24">
        <v>15.930640668582416</v>
      </c>
      <c r="L38" s="25">
        <v>0</v>
      </c>
      <c r="M38" s="25">
        <v>0</v>
      </c>
      <c r="N38" s="25">
        <v>41.018263768712202</v>
      </c>
    </row>
    <row r="39" spans="1:14" x14ac:dyDescent="0.2">
      <c r="A39" s="26"/>
      <c r="B39" s="24">
        <v>0</v>
      </c>
      <c r="C39" s="24">
        <v>0</v>
      </c>
      <c r="D39" s="24">
        <v>33.486186746975889</v>
      </c>
      <c r="L39" s="25">
        <v>0</v>
      </c>
      <c r="M39" s="25">
        <v>0</v>
      </c>
      <c r="N39" s="25">
        <v>87.927565829323484</v>
      </c>
    </row>
    <row r="40" spans="1:14" x14ac:dyDescent="0.2">
      <c r="A40" s="26"/>
      <c r="B40" s="24">
        <v>0</v>
      </c>
      <c r="C40" s="24">
        <v>0</v>
      </c>
      <c r="D40" s="24">
        <v>21.221069897126796</v>
      </c>
      <c r="L40" s="25">
        <v>0</v>
      </c>
      <c r="M40" s="25">
        <v>0</v>
      </c>
      <c r="N40" s="25">
        <v>55.75732090617629</v>
      </c>
    </row>
    <row r="41" spans="1:14" x14ac:dyDescent="0.2">
      <c r="A41" s="26"/>
      <c r="B41" s="24">
        <v>0</v>
      </c>
      <c r="C41" s="24">
        <v>0</v>
      </c>
      <c r="D41" s="24">
        <v>40.0808251088012</v>
      </c>
      <c r="L41" s="25">
        <v>0</v>
      </c>
      <c r="M41" s="25">
        <v>0</v>
      </c>
      <c r="N41" s="25">
        <v>102.67556457342774</v>
      </c>
    </row>
    <row r="42" spans="1:14" x14ac:dyDescent="0.2">
      <c r="A42" s="26"/>
      <c r="B42" s="24">
        <v>0</v>
      </c>
      <c r="C42" s="24">
        <v>17.684061438814204</v>
      </c>
      <c r="D42" s="24">
        <v>0</v>
      </c>
      <c r="L42" s="25">
        <v>0</v>
      </c>
      <c r="M42" s="25">
        <v>30.100530108619921</v>
      </c>
      <c r="N42" s="25">
        <v>0</v>
      </c>
    </row>
    <row r="43" spans="1:14" x14ac:dyDescent="0.2">
      <c r="A43" s="26"/>
      <c r="B43" s="24">
        <v>0</v>
      </c>
      <c r="C43" s="24">
        <v>2.6539664296510579</v>
      </c>
      <c r="D43" s="24">
        <v>5.4612570484370933</v>
      </c>
      <c r="L43" s="25">
        <v>0</v>
      </c>
      <c r="M43" s="25">
        <v>6.1372973685680705</v>
      </c>
      <c r="N43" s="25">
        <v>14.091211368293569</v>
      </c>
    </row>
    <row r="44" spans="1:14" x14ac:dyDescent="0.2">
      <c r="A44" s="26"/>
      <c r="B44" s="24">
        <v>0</v>
      </c>
      <c r="C44" s="24">
        <v>0</v>
      </c>
      <c r="D44" s="24">
        <v>23.98056336005784</v>
      </c>
      <c r="L44" s="25">
        <v>0</v>
      </c>
      <c r="M44" s="25">
        <v>0</v>
      </c>
      <c r="N44" s="25">
        <v>53.857986562752856</v>
      </c>
    </row>
    <row r="45" spans="1:14" x14ac:dyDescent="0.2">
      <c r="A45" s="26"/>
      <c r="B45" s="24">
        <v>0</v>
      </c>
      <c r="C45" s="24">
        <v>2.7959572220256113</v>
      </c>
      <c r="D45" s="24">
        <v>9.6742110057792132</v>
      </c>
      <c r="L45" s="25">
        <v>0</v>
      </c>
      <c r="M45" s="25">
        <v>0</v>
      </c>
      <c r="N45" s="25">
        <v>24.268213078599992</v>
      </c>
    </row>
    <row r="46" spans="1:14" x14ac:dyDescent="0.2">
      <c r="A46" s="26"/>
      <c r="B46" s="24">
        <v>0</v>
      </c>
      <c r="C46" s="24">
        <v>0</v>
      </c>
      <c r="D46" s="24">
        <v>33.451413913360824</v>
      </c>
      <c r="L46" s="25">
        <v>0</v>
      </c>
      <c r="M46" s="25">
        <v>0</v>
      </c>
      <c r="N46" s="25">
        <v>83.411317809938694</v>
      </c>
    </row>
    <row r="47" spans="1:14" x14ac:dyDescent="0.2">
      <c r="A47" s="26"/>
      <c r="B47" s="24">
        <v>0</v>
      </c>
      <c r="C47" s="24">
        <v>0</v>
      </c>
      <c r="D47" s="24">
        <v>14.165972945921848</v>
      </c>
      <c r="L47" s="25">
        <v>0</v>
      </c>
      <c r="M47" s="25">
        <v>0</v>
      </c>
      <c r="N47" s="25">
        <v>28.596730432888965</v>
      </c>
    </row>
    <row r="48" spans="1:14" x14ac:dyDescent="0.2">
      <c r="A48" s="26"/>
      <c r="B48" s="24">
        <v>0</v>
      </c>
      <c r="C48" s="24">
        <v>0</v>
      </c>
      <c r="D48" s="24">
        <v>0</v>
      </c>
      <c r="L48" s="25">
        <v>0</v>
      </c>
      <c r="M48" s="25">
        <v>0</v>
      </c>
      <c r="N48" s="25">
        <v>0</v>
      </c>
    </row>
    <row r="49" spans="1:14" x14ac:dyDescent="0.2">
      <c r="A49" s="26"/>
      <c r="B49" s="24">
        <v>0</v>
      </c>
      <c r="C49" s="24">
        <v>0</v>
      </c>
      <c r="D49" s="24">
        <v>11.118589115886611</v>
      </c>
      <c r="L49" s="25">
        <v>0</v>
      </c>
      <c r="M49" s="25">
        <v>5.5490936773764759</v>
      </c>
      <c r="N49" s="25">
        <v>46.731938009919354</v>
      </c>
    </row>
    <row r="50" spans="1:14" x14ac:dyDescent="0.2">
      <c r="A50" s="26"/>
      <c r="B50" s="24">
        <v>0</v>
      </c>
      <c r="C50" s="24">
        <v>0</v>
      </c>
      <c r="D50" s="24">
        <v>119.97080864824832</v>
      </c>
      <c r="L50" s="25">
        <v>0</v>
      </c>
      <c r="M50" s="25">
        <v>0</v>
      </c>
      <c r="N50" s="25">
        <v>534.69309483823258</v>
      </c>
    </row>
    <row r="51" spans="1:14" x14ac:dyDescent="0.2">
      <c r="A51" s="26"/>
      <c r="B51" s="24">
        <v>0</v>
      </c>
      <c r="C51" s="24">
        <v>0</v>
      </c>
      <c r="D51" s="24">
        <v>10.843523062682564</v>
      </c>
      <c r="L51" s="25">
        <v>0</v>
      </c>
      <c r="M51" s="25">
        <v>0</v>
      </c>
      <c r="N51" s="25">
        <v>27.993993212843762</v>
      </c>
    </row>
    <row r="52" spans="1:14" x14ac:dyDescent="0.2">
      <c r="A52" s="26"/>
      <c r="B52" s="24">
        <v>0</v>
      </c>
      <c r="C52" s="24">
        <v>0</v>
      </c>
      <c r="D52" s="24">
        <v>33.425354030255399</v>
      </c>
      <c r="L52" s="25">
        <v>0</v>
      </c>
      <c r="M52" s="25">
        <v>0</v>
      </c>
      <c r="N52" s="25">
        <v>127.93210843908712</v>
      </c>
    </row>
    <row r="53" spans="1:14" x14ac:dyDescent="0.2">
      <c r="A53" s="26"/>
      <c r="B53" s="24">
        <v>0</v>
      </c>
      <c r="C53" s="24">
        <v>0</v>
      </c>
      <c r="D53" s="24">
        <v>58.147160752320154</v>
      </c>
      <c r="L53" s="25">
        <v>0</v>
      </c>
      <c r="M53" s="25">
        <v>0</v>
      </c>
      <c r="N53" s="25">
        <v>310.21935136232599</v>
      </c>
    </row>
    <row r="54" spans="1:14" x14ac:dyDescent="0.2">
      <c r="A54" s="26"/>
      <c r="B54" s="24">
        <v>0</v>
      </c>
      <c r="C54" s="24">
        <v>14.2566190654531</v>
      </c>
      <c r="D54" s="24">
        <v>37.856261936978683</v>
      </c>
      <c r="L54" s="25">
        <v>0</v>
      </c>
      <c r="M54" s="25">
        <v>0</v>
      </c>
      <c r="N54" s="25">
        <v>102.84136732293973</v>
      </c>
    </row>
    <row r="55" spans="1:14" x14ac:dyDescent="0.2">
      <c r="A55" s="26"/>
      <c r="B55" s="24">
        <v>0</v>
      </c>
      <c r="C55" s="24">
        <v>0</v>
      </c>
      <c r="D55" s="24">
        <v>17.833221976443532</v>
      </c>
      <c r="L55" s="25">
        <v>0</v>
      </c>
      <c r="M55" s="25">
        <v>0</v>
      </c>
      <c r="N55" s="25">
        <v>68.544153604931111</v>
      </c>
    </row>
    <row r="56" spans="1:14" x14ac:dyDescent="0.2">
      <c r="A56" s="26"/>
      <c r="B56" s="24">
        <v>0</v>
      </c>
      <c r="C56" s="24">
        <v>9.1644517414527762</v>
      </c>
      <c r="D56" s="24">
        <v>44.877996343850079</v>
      </c>
      <c r="K56" s="26"/>
      <c r="L56" s="25">
        <v>0</v>
      </c>
      <c r="M56" s="25">
        <v>0</v>
      </c>
      <c r="N56" s="25">
        <v>111.44456478475605</v>
      </c>
    </row>
    <row r="57" spans="1:14" x14ac:dyDescent="0.2">
      <c r="A57" s="26"/>
      <c r="B57" s="24">
        <v>0</v>
      </c>
      <c r="C57" s="24">
        <v>0</v>
      </c>
      <c r="D57" s="24">
        <v>15.375685694231743</v>
      </c>
      <c r="K57" s="26"/>
      <c r="L57" s="25">
        <v>0</v>
      </c>
      <c r="M57" s="25">
        <v>1.5113740915395284</v>
      </c>
      <c r="N57" s="25">
        <v>70.325988194368023</v>
      </c>
    </row>
    <row r="58" spans="1:14" x14ac:dyDescent="0.2">
      <c r="A58" s="26"/>
      <c r="B58" s="24">
        <v>0</v>
      </c>
      <c r="C58" s="24">
        <v>35.333333333333329</v>
      </c>
      <c r="D58" s="24">
        <v>187.93590351568886</v>
      </c>
      <c r="K58" s="26"/>
      <c r="L58" s="25">
        <v>0</v>
      </c>
      <c r="M58" s="25">
        <v>18.5</v>
      </c>
      <c r="N58" s="25">
        <v>653.16303668109799</v>
      </c>
    </row>
    <row r="59" spans="1:14" x14ac:dyDescent="0.2">
      <c r="A59" s="26"/>
      <c r="B59" s="24">
        <v>0</v>
      </c>
      <c r="C59" s="24">
        <v>0</v>
      </c>
      <c r="D59" s="24">
        <v>7.3969147509689357</v>
      </c>
      <c r="K59" s="26"/>
      <c r="L59" s="25">
        <v>0</v>
      </c>
      <c r="M59" s="25">
        <v>0</v>
      </c>
      <c r="N59" s="25">
        <v>25.079480191155024</v>
      </c>
    </row>
    <row r="60" spans="1:14" x14ac:dyDescent="0.2">
      <c r="A60" s="26"/>
      <c r="B60" s="24">
        <v>0</v>
      </c>
      <c r="C60" s="24">
        <v>18.464134348326329</v>
      </c>
      <c r="D60" s="24">
        <v>22.63847422272449</v>
      </c>
      <c r="K60" s="26"/>
      <c r="L60" s="25">
        <v>0</v>
      </c>
      <c r="M60" s="25">
        <v>0</v>
      </c>
      <c r="N60" s="25">
        <v>0</v>
      </c>
    </row>
    <row r="61" spans="1:14" x14ac:dyDescent="0.2">
      <c r="A61" s="26"/>
      <c r="B61" s="24">
        <v>0</v>
      </c>
      <c r="C61" s="24">
        <v>0</v>
      </c>
      <c r="D61" s="24">
        <v>0</v>
      </c>
      <c r="K61" s="26"/>
      <c r="L61" s="25">
        <v>0</v>
      </c>
      <c r="M61" s="25">
        <v>0</v>
      </c>
      <c r="N61" s="25">
        <v>0</v>
      </c>
    </row>
    <row r="62" spans="1:14" x14ac:dyDescent="0.2">
      <c r="A62" s="26"/>
      <c r="B62" s="24">
        <v>0</v>
      </c>
      <c r="C62" s="24">
        <v>5.3749999999999991</v>
      </c>
      <c r="D62" s="24">
        <v>5.6106464267872491</v>
      </c>
      <c r="K62" s="26"/>
      <c r="L62" s="25">
        <v>0</v>
      </c>
      <c r="M62" s="25">
        <v>0</v>
      </c>
      <c r="N62" s="25">
        <v>0</v>
      </c>
    </row>
    <row r="63" spans="1:14" x14ac:dyDescent="0.2">
      <c r="A63" s="26"/>
      <c r="B63" s="24">
        <v>0</v>
      </c>
      <c r="C63" s="24">
        <v>0</v>
      </c>
      <c r="D63" s="24">
        <v>41.341781665013478</v>
      </c>
      <c r="K63" s="26"/>
      <c r="L63" s="25">
        <v>0</v>
      </c>
      <c r="M63" s="25">
        <v>0</v>
      </c>
      <c r="N63" s="25">
        <v>0</v>
      </c>
    </row>
    <row r="64" spans="1:14" x14ac:dyDescent="0.2">
      <c r="A64" s="26"/>
      <c r="B64" s="24">
        <v>0</v>
      </c>
      <c r="C64" s="24">
        <v>0</v>
      </c>
      <c r="D64" s="24">
        <v>0</v>
      </c>
      <c r="K64" s="26"/>
      <c r="L64" s="25">
        <v>0</v>
      </c>
      <c r="M64" s="25">
        <v>0</v>
      </c>
      <c r="N64" s="25">
        <v>0</v>
      </c>
    </row>
    <row r="65" spans="1:14" x14ac:dyDescent="0.2">
      <c r="A65" s="26"/>
      <c r="B65" s="24">
        <v>0</v>
      </c>
      <c r="C65" s="24">
        <v>18.062462225644921</v>
      </c>
      <c r="D65" s="24">
        <v>39.648814933283347</v>
      </c>
      <c r="K65" s="26"/>
      <c r="L65" s="25">
        <v>0</v>
      </c>
      <c r="M65" s="25">
        <v>72.249848902579686</v>
      </c>
      <c r="N65" s="25">
        <v>0</v>
      </c>
    </row>
    <row r="66" spans="1:14" x14ac:dyDescent="0.2">
      <c r="A66" s="26"/>
      <c r="B66" s="24">
        <v>0</v>
      </c>
      <c r="C66" s="24">
        <v>6.5121157148403555</v>
      </c>
      <c r="D66" s="24">
        <v>6.9947856880563535</v>
      </c>
      <c r="K66" s="26"/>
      <c r="L66" s="25">
        <v>0</v>
      </c>
      <c r="M66" s="25">
        <v>0</v>
      </c>
      <c r="N66" s="25">
        <v>0</v>
      </c>
    </row>
    <row r="67" spans="1:14" x14ac:dyDescent="0.2">
      <c r="A67" s="26"/>
      <c r="B67" s="24">
        <v>0</v>
      </c>
      <c r="C67" s="24">
        <v>3.914230318415</v>
      </c>
      <c r="D67" s="24">
        <v>42.31530039619846</v>
      </c>
      <c r="K67" s="26"/>
      <c r="L67" s="25">
        <v>0</v>
      </c>
      <c r="M67" s="25">
        <v>0</v>
      </c>
      <c r="N67" s="25">
        <v>65.670332662349537</v>
      </c>
    </row>
    <row r="68" spans="1:14" x14ac:dyDescent="0.2">
      <c r="A68" s="26"/>
      <c r="B68" s="24">
        <v>0</v>
      </c>
      <c r="C68" s="24">
        <v>83.8888888888889</v>
      </c>
      <c r="D68" s="24">
        <v>95.202882853185216</v>
      </c>
      <c r="K68" s="26"/>
      <c r="L68" s="25">
        <v>0</v>
      </c>
      <c r="M68" s="25">
        <v>106.8888888888889</v>
      </c>
      <c r="N68" s="25">
        <v>292.16418205627002</v>
      </c>
    </row>
    <row r="69" spans="1:14" x14ac:dyDescent="0.2">
      <c r="A69" s="26"/>
      <c r="B69" s="24">
        <v>0</v>
      </c>
      <c r="C69" s="24">
        <v>6.4917596316664632</v>
      </c>
      <c r="D69" s="24">
        <v>0</v>
      </c>
      <c r="K69" s="26"/>
      <c r="L69" s="25">
        <v>0</v>
      </c>
      <c r="M69" s="25">
        <v>0</v>
      </c>
      <c r="N69" s="25">
        <v>0</v>
      </c>
    </row>
    <row r="70" spans="1:14" x14ac:dyDescent="0.2">
      <c r="A70" s="26"/>
      <c r="B70" s="24">
        <v>0</v>
      </c>
      <c r="C70" s="24">
        <v>30.222329151472699</v>
      </c>
      <c r="D70" s="24">
        <v>31.273540600219572</v>
      </c>
      <c r="K70" s="26"/>
      <c r="L70" s="25">
        <v>0</v>
      </c>
      <c r="M70" s="25">
        <v>0</v>
      </c>
      <c r="N70" s="2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igure 1_PLASMA</vt:lpstr>
      <vt:lpstr>Figure 1_SALI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1T10:36:37Z</dcterms:created>
  <dcterms:modified xsi:type="dcterms:W3CDTF">2022-03-01T18:43:02Z</dcterms:modified>
</cp:coreProperties>
</file>